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ioSyntax Them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29" uniqueCount="439">
  <si>
    <t xml:space="preserve">Class</t>
  </si>
  <si>
    <t xml:space="preserve">Variable_Name</t>
  </si>
  <si>
    <t xml:space="preserve">Description</t>
  </si>
  <si>
    <t xml:space="preserve">fontStyle</t>
  </si>
  <si>
    <t xml:space="preserve">hex-bg</t>
  </si>
  <si>
    <t xml:space="preserve">hex-fg</t>
  </si>
  <si>
    <t xml:space="preserve">ctermbg</t>
  </si>
  <si>
    <t xml:space="preserve">ctermfg</t>
  </si>
  <si>
    <t xml:space="preserve">ansi_256_colour</t>
  </si>
  <si>
    <t xml:space="preserve">system_colour</t>
  </si>
  <si>
    <t xml:space="preserve">Generic</t>
  </si>
  <si>
    <t xml:space="preserve">normal</t>
  </si>
  <si>
    <t xml:space="preserve">default text</t>
  </si>
  <si>
    <t xml:space="preserve">-</t>
  </si>
  <si>
    <t xml:space="preserve">hex:</t>
  </si>
  <si>
    <t xml:space="preserve">sublime, gedit, gvim</t>
  </si>
  <si>
    <t xml:space="preserve">string</t>
  </si>
  <si>
    <t xml:space="preserve">#FF4641</t>
  </si>
  <si>
    <t xml:space="preserve">cterm:</t>
  </si>
  <si>
    <t xml:space="preserve">vim</t>
  </si>
  <si>
    <t xml:space="preserve">quoteString</t>
  </si>
  <si>
    <t xml:space="preserve">quoted string</t>
  </si>
  <si>
    <t xml:space="preserve">italic</t>
  </si>
  <si>
    <t xml:space="preserve">ansi256:</t>
  </si>
  <si>
    <t xml:space="preserve">less</t>
  </si>
  <si>
    <t xml:space="preserve">numeric</t>
  </si>
  <si>
    <t xml:space="preserve">number</t>
  </si>
  <si>
    <t xml:space="preserve">#0087af</t>
  </si>
  <si>
    <t xml:space="preserve">system</t>
  </si>
  <si>
    <t xml:space="preserve">less, for older terminals</t>
  </si>
  <si>
    <t xml:space="preserve">numeric2</t>
  </si>
  <si>
    <t xml:space="preserve">number 2</t>
  </si>
  <si>
    <t xml:space="preserve">#AE81FF</t>
  </si>
  <si>
    <t xml:space="preserve">comment</t>
  </si>
  <si>
    <t xml:space="preserve">Italic</t>
  </si>
  <si>
    <t xml:space="preserve">#B1B1AF</t>
  </si>
  <si>
    <t xml:space="preserve">comment2</t>
  </si>
  <si>
    <t xml:space="preserve">url</t>
  </si>
  <si>
    <t xml:space="preserve">url or file link</t>
  </si>
  <si>
    <t xml:space="preserve">#66D9EF</t>
  </si>
  <si>
    <t xml:space="preserve">Generic.Keyword</t>
  </si>
  <si>
    <t xml:space="preserve">keyword</t>
  </si>
  <si>
    <t xml:space="preserve">red/pink</t>
  </si>
  <si>
    <t xml:space="preserve">#F92672</t>
  </si>
  <si>
    <t xml:space="preserve">keyword2</t>
  </si>
  <si>
    <t xml:space="preserve">yellow</t>
  </si>
  <si>
    <t xml:space="preserve">#A6E22E</t>
  </si>
  <si>
    <t xml:space="preserve">keyword3</t>
  </si>
  <si>
    <t xml:space="preserve">blue</t>
  </si>
  <si>
    <t xml:space="preserve">keyword4</t>
  </si>
  <si>
    <t xml:space="preserve">orange</t>
  </si>
  <si>
    <t xml:space="preserve">#FD971F</t>
  </si>
  <si>
    <t xml:space="preserve">keyword5</t>
  </si>
  <si>
    <t xml:space="preserve">purple</t>
  </si>
  <si>
    <t xml:space="preserve">keyword6</t>
  </si>
  <si>
    <t xml:space="preserve">yellow2</t>
  </si>
  <si>
    <t xml:space="preserve">#E6DB74</t>
  </si>
  <si>
    <t xml:space="preserve">Header</t>
  </si>
  <si>
    <t xml:space="preserve">header</t>
  </si>
  <si>
    <t xml:space="preserve">header strings</t>
  </si>
  <si>
    <t xml:space="preserve">bold</t>
  </si>
  <si>
    <t xml:space="preserve">#3E3D32</t>
  </si>
  <si>
    <t xml:space="preserve">30;40</t>
  </si>
  <si>
    <t xml:space="preserve">headerbw</t>
  </si>
  <si>
    <t xml:space="preserve">header strings bw</t>
  </si>
  <si>
    <t xml:space="preserve">#47453E</t>
  </si>
  <si>
    <t xml:space="preserve">#BDB691</t>
  </si>
  <si>
    <t xml:space="preserve">Coordinate</t>
  </si>
  <si>
    <t xml:space="preserve">genome</t>
  </si>
  <si>
    <t xml:space="preserve">genome ID (hg38)</t>
  </si>
  <si>
    <t xml:space="preserve">#1E8449</t>
  </si>
  <si>
    <t xml:space="preserve">chr</t>
  </si>
  <si>
    <t xml:space="preserve">coordinate ref-name</t>
  </si>
  <si>
    <t xml:space="preserve">chrStart</t>
  </si>
  <si>
    <t xml:space="preserve">start coordinate</t>
  </si>
  <si>
    <t xml:space="preserve">chrEnd</t>
  </si>
  <si>
    <t xml:space="preserve">end coordinate</t>
  </si>
  <si>
    <t xml:space="preserve">Strand</t>
  </si>
  <si>
    <t xml:space="preserve">strandPlus</t>
  </si>
  <si>
    <t xml:space="preserve">+</t>
  </si>
  <si>
    <t xml:space="preserve">#4192FF</t>
  </si>
  <si>
    <t xml:space="preserve">#000000</t>
  </si>
  <si>
    <t xml:space="preserve">strandMinus</t>
  </si>
  <si>
    <t xml:space="preserve">#F09000</t>
  </si>
  <si>
    <t xml:space="preserve">strandNone</t>
  </si>
  <si>
    <t xml:space="preserve">.</t>
  </si>
  <si>
    <t xml:space="preserve">Gene.Model</t>
  </si>
  <si>
    <t xml:space="preserve">geneSymbol</t>
  </si>
  <si>
    <t xml:space="preserve">Symbol (CMYC), geneID</t>
  </si>
  <si>
    <t xml:space="preserve">geneLevel</t>
  </si>
  <si>
    <t xml:space="preserve">gene tier object</t>
  </si>
  <si>
    <t xml:space="preserve">transcriptLevel</t>
  </si>
  <si>
    <t xml:space="preserve">transcript tier object</t>
  </si>
  <si>
    <t xml:space="preserve">exonLevel</t>
  </si>
  <si>
    <t xml:space="preserve">exontier object</t>
  </si>
  <si>
    <t xml:space="preserve">cds</t>
  </si>
  <si>
    <t xml:space="preserve">CDS</t>
  </si>
  <si>
    <t xml:space="preserve">start_codon</t>
  </si>
  <si>
    <t xml:space="preserve">start codon</t>
  </si>
  <si>
    <t xml:space="preserve">stop_codon</t>
  </si>
  <si>
    <t xml:space="preserve">stop codon</t>
  </si>
  <si>
    <t xml:space="preserve">utr</t>
  </si>
  <si>
    <t xml:space="preserve">untranslated region</t>
  </si>
  <si>
    <t xml:space="preserve">#FFFFFF</t>
  </si>
  <si>
    <t xml:space="preserve">Software</t>
  </si>
  <si>
    <t xml:space="preserve">software</t>
  </si>
  <si>
    <t xml:space="preserve">software ID</t>
  </si>
  <si>
    <t xml:space="preserve">Version</t>
  </si>
  <si>
    <t xml:space="preserve">version</t>
  </si>
  <si>
    <t xml:space="preserve">version numbers</t>
  </si>
  <si>
    <t xml:space="preserve">Command.Line</t>
  </si>
  <si>
    <t xml:space="preserve">command</t>
  </si>
  <si>
    <t xml:space="preserve">command line strings</t>
  </si>
  <si>
    <t xml:space="preserve">Seq.Library</t>
  </si>
  <si>
    <t xml:space="preserve">library</t>
  </si>
  <si>
    <t xml:space="preserve">Sequencing Library Info</t>
  </si>
  <si>
    <t xml:space="preserve">Seq.Platform</t>
  </si>
  <si>
    <t xml:space="preserve">platform</t>
  </si>
  <si>
    <t xml:space="preserve">Sequencing Technology</t>
  </si>
  <si>
    <t xml:space="preserve">Binary</t>
  </si>
  <si>
    <t xml:space="preserve">bon</t>
  </si>
  <si>
    <t xml:space="preserve">"True"</t>
  </si>
  <si>
    <t xml:space="preserve">mal</t>
  </si>
  <si>
    <t xml:space="preserve">"False"</t>
  </si>
  <si>
    <t xml:space="preserve">CIGAR.string</t>
  </si>
  <si>
    <t xml:space="preserve">cigMat</t>
  </si>
  <si>
    <t xml:space="preserve">Match</t>
  </si>
  <si>
    <t xml:space="preserve">#D8D8D7</t>
  </si>
  <si>
    <t xml:space="preserve">cigMis</t>
  </si>
  <si>
    <t xml:space="preserve">Mismatch</t>
  </si>
  <si>
    <t xml:space="preserve">cigIns</t>
  </si>
  <si>
    <t xml:space="preserve">Insertion</t>
  </si>
  <si>
    <t xml:space="preserve">cigDel</t>
  </si>
  <si>
    <t xml:space="preserve">Deletion</t>
  </si>
  <si>
    <t xml:space="preserve">cigN</t>
  </si>
  <si>
    <t xml:space="preserve">Skipped</t>
  </si>
  <si>
    <t xml:space="preserve">#4F504B</t>
  </si>
  <si>
    <t xml:space="preserve">1;30</t>
  </si>
  <si>
    <t xml:space="preserve">cigClip</t>
  </si>
  <si>
    <t xml:space="preserve">Hard / Soft Clip / Padding</t>
  </si>
  <si>
    <t xml:space="preserve">Col.Gradient</t>
  </si>
  <si>
    <t xml:space="preserve">grad0</t>
  </si>
  <si>
    <t xml:space="preserve">Color Gradient: Score</t>
  </si>
  <si>
    <t xml:space="preserve">grad1</t>
  </si>
  <si>
    <t xml:space="preserve">#FFE7FD</t>
  </si>
  <si>
    <t xml:space="preserve">grad2</t>
  </si>
  <si>
    <t xml:space="preserve">#FFCFFB</t>
  </si>
  <si>
    <t xml:space="preserve">grad3</t>
  </si>
  <si>
    <t xml:space="preserve">#FFB7F9</t>
  </si>
  <si>
    <t xml:space="preserve">grad4</t>
  </si>
  <si>
    <t xml:space="preserve">#FF9FF7</t>
  </si>
  <si>
    <t xml:space="preserve">grad5</t>
  </si>
  <si>
    <t xml:space="preserve">#FF88F6</t>
  </si>
  <si>
    <t xml:space="preserve">grad6</t>
  </si>
  <si>
    <t xml:space="preserve">#FF70F4</t>
  </si>
  <si>
    <t xml:space="preserve">grad7</t>
  </si>
  <si>
    <t xml:space="preserve">#FF58F2</t>
  </si>
  <si>
    <t xml:space="preserve">grad8</t>
  </si>
  <si>
    <t xml:space="preserve">#FF40F0</t>
  </si>
  <si>
    <t xml:space="preserve">grad9</t>
  </si>
  <si>
    <t xml:space="preserve">#FF29EF</t>
  </si>
  <si>
    <t xml:space="preserve">grad10</t>
  </si>
  <si>
    <t xml:space="preserve">End Color Gradient</t>
  </si>
  <si>
    <t xml:space="preserve">#FF00EB</t>
  </si>
  <si>
    <t xml:space="preserve">BW.Gradient</t>
  </si>
  <si>
    <t xml:space="preserve">gradbw0</t>
  </si>
  <si>
    <t xml:space="preserve">BW Gradient: PHRED, MAPQ</t>
  </si>
  <si>
    <t xml:space="preserve">#3C3D38</t>
  </si>
  <si>
    <t xml:space="preserve">gradbw1</t>
  </si>
  <si>
    <t xml:space="preserve">38:5:243;48:5:0</t>
  </si>
  <si>
    <t xml:space="preserve">1;30;40</t>
  </si>
  <si>
    <t xml:space="preserve">gradbw2</t>
  </si>
  <si>
    <t xml:space="preserve">#63635F</t>
  </si>
  <si>
    <t xml:space="preserve">gradbw3</t>
  </si>
  <si>
    <t xml:space="preserve">#767773</t>
  </si>
  <si>
    <t xml:space="preserve">38:5:243;48:5:237</t>
  </si>
  <si>
    <t xml:space="preserve">37;40</t>
  </si>
  <si>
    <t xml:space="preserve">gradbw4</t>
  </si>
  <si>
    <t xml:space="preserve">#8A8A87</t>
  </si>
  <si>
    <t xml:space="preserve">gradbw5</t>
  </si>
  <si>
    <t xml:space="preserve">#9D9E9B</t>
  </si>
  <si>
    <t xml:space="preserve">gradbw6</t>
  </si>
  <si>
    <t xml:space="preserve">38:5:237;48:5:243</t>
  </si>
  <si>
    <t xml:space="preserve">30;100</t>
  </si>
  <si>
    <t xml:space="preserve">gradbw7</t>
  </si>
  <si>
    <t xml:space="preserve">#C4C4C3</t>
  </si>
  <si>
    <t xml:space="preserve">gradbw8</t>
  </si>
  <si>
    <t xml:space="preserve">38:5:242;48:5:249</t>
  </si>
  <si>
    <t xml:space="preserve">40;107</t>
  </si>
  <si>
    <t xml:space="preserve">gradbw9</t>
  </si>
  <si>
    <t xml:space="preserve">#EBEBEB</t>
  </si>
  <si>
    <t xml:space="preserve">gradient.bw10</t>
  </si>
  <si>
    <t xml:space="preserve">gradbw10</t>
  </si>
  <si>
    <t xml:space="preserve">End BW Gradient</t>
  </si>
  <si>
    <t xml:space="preserve">38:5:250;48:5:255</t>
  </si>
  <si>
    <t xml:space="preserve">37;107</t>
  </si>
  <si>
    <t xml:space="preserve">gradient.bold.bw9</t>
  </si>
  <si>
    <t xml:space="preserve">gradbbw9</t>
  </si>
  <si>
    <t xml:space="preserve">bw bold 9</t>
  </si>
  <si>
    <t xml:space="preserve">gradient.bold.bw10</t>
  </si>
  <si>
    <t xml:space="preserve">gradbbw10</t>
  </si>
  <si>
    <t xml:space="preserve">bw bold 10</t>
  </si>
  <si>
    <t xml:space="preserve">nucleotide</t>
  </si>
  <si>
    <t xml:space="preserve">ntA</t>
  </si>
  <si>
    <t xml:space="preserve">A</t>
  </si>
  <si>
    <t xml:space="preserve">#47FF19</t>
  </si>
  <si>
    <t xml:space="preserve">30;102</t>
  </si>
  <si>
    <t xml:space="preserve">ntT</t>
  </si>
  <si>
    <t xml:space="preserve">T</t>
  </si>
  <si>
    <t xml:space="preserve">30;104</t>
  </si>
  <si>
    <t xml:space="preserve">ntG</t>
  </si>
  <si>
    <t xml:space="preserve">G</t>
  </si>
  <si>
    <t xml:space="preserve">#FFAF00</t>
  </si>
  <si>
    <t xml:space="preserve">30;43</t>
  </si>
  <si>
    <t xml:space="preserve">ntC</t>
  </si>
  <si>
    <t xml:space="preserve">C</t>
  </si>
  <si>
    <t xml:space="preserve">30;41</t>
  </si>
  <si>
    <t xml:space="preserve">ntU</t>
  </si>
  <si>
    <t xml:space="preserve">U</t>
  </si>
  <si>
    <t xml:space="preserve">#8A89FF</t>
  </si>
  <si>
    <t xml:space="preserve">ntR</t>
  </si>
  <si>
    <t xml:space="preserve">R</t>
  </si>
  <si>
    <t xml:space="preserve">#FFFE80</t>
  </si>
  <si>
    <t xml:space="preserve">ntY</t>
  </si>
  <si>
    <t xml:space="preserve">Y</t>
  </si>
  <si>
    <t xml:space="preserve">#E180FF</t>
  </si>
  <si>
    <t xml:space="preserve">ntS</t>
  </si>
  <si>
    <t xml:space="preserve">S</t>
  </si>
  <si>
    <t xml:space="preserve">#FF9B80</t>
  </si>
  <si>
    <t xml:space="preserve">ntW</t>
  </si>
  <si>
    <t xml:space="preserve">W</t>
  </si>
  <si>
    <t xml:space="preserve">#80FFF2</t>
  </si>
  <si>
    <t xml:space="preserve">ntM</t>
  </si>
  <si>
    <t xml:space="preserve">M</t>
  </si>
  <si>
    <t xml:space="preserve">#CE8834</t>
  </si>
  <si>
    <t xml:space="preserve">ntK</t>
  </si>
  <si>
    <t xml:space="preserve">K</t>
  </si>
  <si>
    <t xml:space="preserve">#90B82C</t>
  </si>
  <si>
    <t xml:space="preserve">ntD</t>
  </si>
  <si>
    <t xml:space="preserve">D</t>
  </si>
  <si>
    <t xml:space="preserve">#C7FFB9</t>
  </si>
  <si>
    <t xml:space="preserve">ntB</t>
  </si>
  <si>
    <t xml:space="preserve">B</t>
  </si>
  <si>
    <t xml:space="preserve">#F8C1C0</t>
  </si>
  <si>
    <t xml:space="preserve">ntV</t>
  </si>
  <si>
    <t xml:space="preserve">V</t>
  </si>
  <si>
    <t xml:space="preserve">#FFE3B9</t>
  </si>
  <si>
    <t xml:space="preserve">ntH</t>
  </si>
  <si>
    <t xml:space="preserve">H</t>
  </si>
  <si>
    <t xml:space="preserve">#BFD8F9</t>
  </si>
  <si>
    <t xml:space="preserve">ntN</t>
  </si>
  <si>
    <t xml:space="preserve">N: Any</t>
  </si>
  <si>
    <t xml:space="preserve">30;47</t>
  </si>
  <si>
    <t xml:space="preserve">ntX</t>
  </si>
  <si>
    <t xml:space="preserve">X: unknown</t>
  </si>
  <si>
    <t xml:space="preserve">#E6E6E6</t>
  </si>
  <si>
    <t xml:space="preserve">ntGap</t>
  </si>
  <si>
    <t xml:space="preserve">gap: '-' or '.'</t>
  </si>
  <si>
    <t xml:space="preserve">nt_HighContrast</t>
  </si>
  <si>
    <t xml:space="preserve">hcA</t>
  </si>
  <si>
    <t xml:space="preserve">#D2D2D2</t>
  </si>
  <si>
    <t xml:space="preserve">hcT</t>
  </si>
  <si>
    <t xml:space="preserve">hcG</t>
  </si>
  <si>
    <t xml:space="preserve">#FF3200</t>
  </si>
  <si>
    <t xml:space="preserve">hcC</t>
  </si>
  <si>
    <t xml:space="preserve">hcU</t>
  </si>
  <si>
    <t xml:space="preserve">#4A5CFF</t>
  </si>
  <si>
    <t xml:space="preserve">hcR</t>
  </si>
  <si>
    <t xml:space="preserve">#F49ACE</t>
  </si>
  <si>
    <t xml:space="preserve">hcY</t>
  </si>
  <si>
    <t xml:space="preserve">#00007D</t>
  </si>
  <si>
    <t xml:space="preserve">hcS</t>
  </si>
  <si>
    <t xml:space="preserve">#7D0000</t>
  </si>
  <si>
    <t xml:space="preserve">hcW</t>
  </si>
  <si>
    <t xml:space="preserve">#7DC8FF</t>
  </si>
  <si>
    <t xml:space="preserve">hcM</t>
  </si>
  <si>
    <t xml:space="preserve">hcK</t>
  </si>
  <si>
    <t xml:space="preserve">#9309A1</t>
  </si>
  <si>
    <t xml:space="preserve">hcD</t>
  </si>
  <si>
    <t xml:space="preserve">#EEB88E</t>
  </si>
  <si>
    <t xml:space="preserve">hcB</t>
  </si>
  <si>
    <t xml:space="preserve">#8B4915</t>
  </si>
  <si>
    <t xml:space="preserve">hcV</t>
  </si>
  <si>
    <t xml:space="preserve">#FF6432</t>
  </si>
  <si>
    <t xml:space="preserve">hcH</t>
  </si>
  <si>
    <t xml:space="preserve">hcN</t>
  </si>
  <si>
    <t xml:space="preserve">#838383</t>
  </si>
  <si>
    <t xml:space="preserve">hcX</t>
  </si>
  <si>
    <t xml:space="preserve">hcGap</t>
  </si>
  <si>
    <t xml:space="preserve">aa_Clustal</t>
  </si>
  <si>
    <t xml:space="preserve">aaA</t>
  </si>
  <si>
    <t xml:space="preserve">#80A0F0</t>
  </si>
  <si>
    <t xml:space="preserve">aaR</t>
  </si>
  <si>
    <t xml:space="preserve">#F01505</t>
  </si>
  <si>
    <t xml:space="preserve">aaN</t>
  </si>
  <si>
    <t xml:space="preserve">N</t>
  </si>
  <si>
    <t xml:space="preserve">#00FF00</t>
  </si>
  <si>
    <t xml:space="preserve">aaD</t>
  </si>
  <si>
    <t xml:space="preserve">#C048C0</t>
  </si>
  <si>
    <t xml:space="preserve">aaC</t>
  </si>
  <si>
    <t xml:space="preserve">#F08080</t>
  </si>
  <si>
    <t xml:space="preserve">aaQ</t>
  </si>
  <si>
    <t xml:space="preserve">Q</t>
  </si>
  <si>
    <t xml:space="preserve">aaE</t>
  </si>
  <si>
    <t xml:space="preserve">E</t>
  </si>
  <si>
    <t xml:space="preserve">aaG</t>
  </si>
  <si>
    <t xml:space="preserve">#F09048</t>
  </si>
  <si>
    <t xml:space="preserve">aaH</t>
  </si>
  <si>
    <t xml:space="preserve">#15A4A4</t>
  </si>
  <si>
    <t xml:space="preserve">aaI</t>
  </si>
  <si>
    <t xml:space="preserve">I</t>
  </si>
  <si>
    <t xml:space="preserve">aaL</t>
  </si>
  <si>
    <t xml:space="preserve">L</t>
  </si>
  <si>
    <t xml:space="preserve">aaK</t>
  </si>
  <si>
    <t xml:space="preserve">aaM</t>
  </si>
  <si>
    <t xml:space="preserve">aaF</t>
  </si>
  <si>
    <t xml:space="preserve">F</t>
  </si>
  <si>
    <t xml:space="preserve">aaP</t>
  </si>
  <si>
    <t xml:space="preserve">P</t>
  </si>
  <si>
    <t xml:space="preserve">#FFFF00</t>
  </si>
  <si>
    <t xml:space="preserve">aaS</t>
  </si>
  <si>
    <t xml:space="preserve">aaT</t>
  </si>
  <si>
    <t xml:space="preserve">aaW</t>
  </si>
  <si>
    <t xml:space="preserve">aaY</t>
  </si>
  <si>
    <t xml:space="preserve">aaV</t>
  </si>
  <si>
    <t xml:space="preserve">aaB</t>
  </si>
  <si>
    <t xml:space="preserve">aaX</t>
  </si>
  <si>
    <t xml:space="preserve">X</t>
  </si>
  <si>
    <t xml:space="preserve">aaZ</t>
  </si>
  <si>
    <t xml:space="preserve">Z</t>
  </si>
  <si>
    <t xml:space="preserve">aa_Zappo</t>
  </si>
  <si>
    <t xml:space="preserve">zappoA</t>
  </si>
  <si>
    <t xml:space="preserve">#FFAFAF</t>
  </si>
  <si>
    <t xml:space="preserve">zappoR</t>
  </si>
  <si>
    <t xml:space="preserve">#6464FF</t>
  </si>
  <si>
    <t xml:space="preserve">zappoN</t>
  </si>
  <si>
    <t xml:space="preserve">zappoD</t>
  </si>
  <si>
    <t xml:space="preserve">#FF0000</t>
  </si>
  <si>
    <t xml:space="preserve">zappoC</t>
  </si>
  <si>
    <t xml:space="preserve">zappoQ</t>
  </si>
  <si>
    <t xml:space="preserve">zappoE</t>
  </si>
  <si>
    <t xml:space="preserve">zappoG</t>
  </si>
  <si>
    <t xml:space="preserve">#FF00FF</t>
  </si>
  <si>
    <t xml:space="preserve">zappoH</t>
  </si>
  <si>
    <t xml:space="preserve">zappoI</t>
  </si>
  <si>
    <t xml:space="preserve">zappoL</t>
  </si>
  <si>
    <t xml:space="preserve">zappoK</t>
  </si>
  <si>
    <t xml:space="preserve">zappoM</t>
  </si>
  <si>
    <t xml:space="preserve">zappoF</t>
  </si>
  <si>
    <t xml:space="preserve">#FFC800</t>
  </si>
  <si>
    <t xml:space="preserve">zappoP</t>
  </si>
  <si>
    <t xml:space="preserve">zappoS</t>
  </si>
  <si>
    <t xml:space="preserve">zappoT</t>
  </si>
  <si>
    <t xml:space="preserve">zappoW</t>
  </si>
  <si>
    <t xml:space="preserve">zappoY</t>
  </si>
  <si>
    <t xml:space="preserve">zappoV</t>
  </si>
  <si>
    <t xml:space="preserve">zappoB</t>
  </si>
  <si>
    <t xml:space="preserve">zappoX</t>
  </si>
  <si>
    <t xml:space="preserve">zappoZ</t>
  </si>
  <si>
    <t xml:space="preserve">aa_Taylor</t>
  </si>
  <si>
    <t xml:space="preserve">taylorA</t>
  </si>
  <si>
    <t xml:space="preserve">#CCFF00</t>
  </si>
  <si>
    <t xml:space="preserve">taylorR</t>
  </si>
  <si>
    <t xml:space="preserve">#0000FF</t>
  </si>
  <si>
    <t xml:space="preserve">taylorN</t>
  </si>
  <si>
    <t xml:space="preserve">#CC00FF</t>
  </si>
  <si>
    <t xml:space="preserve">taylorD</t>
  </si>
  <si>
    <t xml:space="preserve">taylorC</t>
  </si>
  <si>
    <t xml:space="preserve">taylorQ</t>
  </si>
  <si>
    <t xml:space="preserve">#FF00CC</t>
  </si>
  <si>
    <t xml:space="preserve">taylorE</t>
  </si>
  <si>
    <t xml:space="preserve">#FF0066</t>
  </si>
  <si>
    <t xml:space="preserve">taylorG</t>
  </si>
  <si>
    <t xml:space="preserve">#FF9900</t>
  </si>
  <si>
    <t xml:space="preserve">taylorH</t>
  </si>
  <si>
    <t xml:space="preserve">#0066FF</t>
  </si>
  <si>
    <t xml:space="preserve">taylorI</t>
  </si>
  <si>
    <t xml:space="preserve">#66FF00</t>
  </si>
  <si>
    <t xml:space="preserve">taylorL</t>
  </si>
  <si>
    <t xml:space="preserve">#33FF00</t>
  </si>
  <si>
    <t xml:space="preserve">taylorK</t>
  </si>
  <si>
    <t xml:space="preserve">#6600FF</t>
  </si>
  <si>
    <t xml:space="preserve">taylorM</t>
  </si>
  <si>
    <t xml:space="preserve">taylorF</t>
  </si>
  <si>
    <t xml:space="preserve">#00FF66</t>
  </si>
  <si>
    <t xml:space="preserve">taylorP</t>
  </si>
  <si>
    <t xml:space="preserve">#FFCC00</t>
  </si>
  <si>
    <t xml:space="preserve">taylorS</t>
  </si>
  <si>
    <t xml:space="preserve">#FF3300</t>
  </si>
  <si>
    <t xml:space="preserve">taylorT</t>
  </si>
  <si>
    <t xml:space="preserve">#FF6600</t>
  </si>
  <si>
    <t xml:space="preserve">taylorW</t>
  </si>
  <si>
    <t xml:space="preserve">#00CCFF</t>
  </si>
  <si>
    <t xml:space="preserve">taylorY</t>
  </si>
  <si>
    <t xml:space="preserve">#00FFCC</t>
  </si>
  <si>
    <t xml:space="preserve">taylorV</t>
  </si>
  <si>
    <t xml:space="preserve">#99FF00</t>
  </si>
  <si>
    <t xml:space="preserve">taylorB</t>
  </si>
  <si>
    <t xml:space="preserve">taylorX</t>
  </si>
  <si>
    <t xml:space="preserve">taylorZ</t>
  </si>
  <si>
    <t xml:space="preserve">aa_Hydrophobicity</t>
  </si>
  <si>
    <t xml:space="preserve">hydroA</t>
  </si>
  <si>
    <t xml:space="preserve">#AD0052</t>
  </si>
  <si>
    <t xml:space="preserve">hydroR</t>
  </si>
  <si>
    <t xml:space="preserve">hydroN</t>
  </si>
  <si>
    <t xml:space="preserve">#0C00F3</t>
  </si>
  <si>
    <t xml:space="preserve">hydroD</t>
  </si>
  <si>
    <t xml:space="preserve">hydroC</t>
  </si>
  <si>
    <t xml:space="preserve">#C2003D</t>
  </si>
  <si>
    <t xml:space="preserve">hydroQ</t>
  </si>
  <si>
    <t xml:space="preserve">hydroE</t>
  </si>
  <si>
    <t xml:space="preserve">hydroG</t>
  </si>
  <si>
    <t xml:space="preserve">#6A0095</t>
  </si>
  <si>
    <t xml:space="preserve">hydroH</t>
  </si>
  <si>
    <t xml:space="preserve">#1500EA</t>
  </si>
  <si>
    <t xml:space="preserve">hydroI</t>
  </si>
  <si>
    <t xml:space="preserve">hydroL</t>
  </si>
  <si>
    <t xml:space="preserve">#EA0015</t>
  </si>
  <si>
    <t xml:space="preserve">hydroK</t>
  </si>
  <si>
    <t xml:space="preserve">hydroM</t>
  </si>
  <si>
    <t xml:space="preserve">#B0004F</t>
  </si>
  <si>
    <t xml:space="preserve">hydroF</t>
  </si>
  <si>
    <t xml:space="preserve">#CB0034</t>
  </si>
  <si>
    <t xml:space="preserve">hydroP</t>
  </si>
  <si>
    <t xml:space="preserve">#4600B9</t>
  </si>
  <si>
    <t xml:space="preserve">hydroS</t>
  </si>
  <si>
    <t xml:space="preserve">#5E00A1</t>
  </si>
  <si>
    <t xml:space="preserve">hydroT</t>
  </si>
  <si>
    <t xml:space="preserve">#61009E</t>
  </si>
  <si>
    <t xml:space="preserve">hydroW</t>
  </si>
  <si>
    <t xml:space="preserve">#5B00A4</t>
  </si>
  <si>
    <t xml:space="preserve">hydroY</t>
  </si>
  <si>
    <t xml:space="preserve">#4F00B0</t>
  </si>
  <si>
    <t xml:space="preserve">hydroV</t>
  </si>
  <si>
    <t xml:space="preserve">#F60009</t>
  </si>
  <si>
    <t xml:space="preserve">hydroB</t>
  </si>
  <si>
    <t xml:space="preserve">hydroX</t>
  </si>
  <si>
    <t xml:space="preserve">#680097</t>
  </si>
  <si>
    <t xml:space="preserve">hydroZ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sz val="11"/>
      <color rgb="FF808080"/>
      <name val="Calibri"/>
      <family val="2"/>
    </font>
    <font>
      <sz val="11"/>
      <name val="Calibri"/>
      <family val="2"/>
    </font>
    <font>
      <sz val="11"/>
      <color rgb="FFFFFFFF"/>
      <name val="Calibri"/>
      <family val="2"/>
    </font>
  </fonts>
  <fills count="39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8080"/>
        <bgColor rgb="FFFF99CC"/>
      </patternFill>
    </fill>
    <fill>
      <patternFill patternType="solid">
        <fgColor rgb="FFFF0000"/>
        <bgColor rgb="FF993300"/>
      </patternFill>
    </fill>
    <fill>
      <patternFill patternType="solid">
        <fgColor rgb="FF0066CC"/>
        <bgColor rgb="FF008080"/>
      </patternFill>
    </fill>
    <fill>
      <patternFill patternType="solid">
        <fgColor rgb="FFCC99FF"/>
        <bgColor rgb="FF9999FF"/>
      </patternFill>
    </fill>
    <fill>
      <patternFill patternType="solid">
        <fgColor rgb="FF666699"/>
        <bgColor rgb="FF808080"/>
      </patternFill>
    </fill>
    <fill>
      <patternFill patternType="solid">
        <fgColor rgb="FF333333"/>
        <bgColor rgb="FF333300"/>
      </patternFill>
    </fill>
    <fill>
      <patternFill patternType="solid">
        <fgColor rgb="FF808080"/>
        <bgColor rgb="FF969696"/>
      </patternFill>
    </fill>
    <fill>
      <patternFill patternType="solid">
        <fgColor rgb="FF3366FF"/>
        <bgColor rgb="FF0066CC"/>
      </patternFill>
    </fill>
    <fill>
      <patternFill patternType="solid">
        <fgColor rgb="FF00CCFF"/>
        <bgColor rgb="FF33CCCC"/>
      </patternFill>
    </fill>
    <fill>
      <patternFill patternType="solid">
        <fgColor rgb="FFFF00FF"/>
        <bgColor rgb="FFFF00FF"/>
      </patternFill>
    </fill>
    <fill>
      <patternFill patternType="solid">
        <fgColor rgb="FFFFFF00"/>
        <bgColor rgb="FFFFFF00"/>
      </patternFill>
    </fill>
    <fill>
      <patternFill patternType="solid">
        <fgColor rgb="FF00FF00"/>
        <bgColor rgb="FF33CCCC"/>
      </patternFill>
    </fill>
    <fill>
      <patternFill patternType="solid">
        <fgColor rgb="FFFF9900"/>
        <bgColor rgb="FFFFCC00"/>
      </patternFill>
    </fill>
    <fill>
      <patternFill patternType="solid">
        <fgColor rgb="FFFFFF99"/>
        <bgColor rgb="FFFFFFCC"/>
      </patternFill>
    </fill>
    <fill>
      <patternFill patternType="solid">
        <fgColor rgb="FFFFCC00"/>
        <bgColor rgb="FFFFFF00"/>
      </patternFill>
    </fill>
    <fill>
      <patternFill patternType="solid">
        <fgColor rgb="FF339966"/>
        <bgColor rgb="FF008080"/>
      </patternFill>
    </fill>
    <fill>
      <patternFill patternType="solid">
        <fgColor rgb="FF000000"/>
        <bgColor rgb="FF003300"/>
      </patternFill>
    </fill>
    <fill>
      <patternFill patternType="solid">
        <fgColor rgb="FF008000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FFFFFF"/>
        <bgColor rgb="FFFFFFCC"/>
      </patternFill>
    </fill>
    <fill>
      <patternFill patternType="solid">
        <fgColor rgb="FFFF99CC"/>
        <bgColor rgb="FFFF8080"/>
      </patternFill>
    </fill>
    <fill>
      <patternFill patternType="solid">
        <fgColor rgb="FF9999FF"/>
        <bgColor rgb="FFCC99FF"/>
      </patternFill>
    </fill>
    <fill>
      <patternFill patternType="solid">
        <fgColor rgb="FF99CCFF"/>
        <bgColor rgb="FFCCCCFF"/>
      </patternFill>
    </fill>
    <fill>
      <patternFill patternType="solid">
        <fgColor rgb="FF00FFFF"/>
        <bgColor rgb="FF00FFFF"/>
      </patternFill>
    </fill>
    <fill>
      <patternFill patternType="solid">
        <fgColor rgb="FF993300"/>
        <bgColor rgb="FF993366"/>
      </patternFill>
    </fill>
    <fill>
      <patternFill patternType="solid">
        <fgColor rgb="FF99CC00"/>
        <bgColor rgb="FFFFCC00"/>
      </patternFill>
    </fill>
    <fill>
      <patternFill patternType="solid">
        <fgColor rgb="FFCCFFCC"/>
        <bgColor rgb="FFCCFF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000080"/>
        <bgColor rgb="FF000080"/>
      </patternFill>
    </fill>
    <fill>
      <patternFill patternType="solid">
        <fgColor rgb="FF800000"/>
        <bgColor rgb="FF800000"/>
      </patternFill>
    </fill>
    <fill>
      <patternFill patternType="solid">
        <fgColor rgb="FF800080"/>
        <bgColor rgb="FF800080"/>
      </patternFill>
    </fill>
    <fill>
      <patternFill patternType="solid">
        <fgColor rgb="FF993366"/>
        <bgColor rgb="FF993366"/>
      </patternFill>
    </fill>
    <fill>
      <patternFill patternType="solid">
        <fgColor rgb="FF33CCCC"/>
        <bgColor rgb="FF00CCFF"/>
      </patternFill>
    </fill>
    <fill>
      <patternFill patternType="solid">
        <fgColor rgb="FF0000FF"/>
        <bgColor rgb="FF0000FF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7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4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5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6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6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7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8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9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9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1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2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5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6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5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7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7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8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9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9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1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6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3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3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11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3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4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5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8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1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8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8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75"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b val="0"/>
        <i val="1"/>
        <color rgb="FF000000"/>
        <sz val="11"/>
      </font>
    </dxf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b val="0"/>
        <i val="1"/>
        <color rgb="FF000000"/>
        <sz val="11"/>
      </font>
    </dxf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b val="0"/>
        <i val="1"/>
        <color rgb="FF000000"/>
        <sz val="11"/>
      </font>
    </dxf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b val="0"/>
        <i val="1"/>
        <color rgb="FF000000"/>
        <sz val="11"/>
      </font>
    </dxf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b val="0"/>
        <i val="1"/>
        <color rgb="FF000000"/>
        <sz val="11"/>
      </font>
    </dxf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b val="0"/>
        <i val="1"/>
        <color rgb="FF000000"/>
        <sz val="11"/>
      </font>
    </dxf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b val="0"/>
        <i val="1"/>
        <color rgb="FF000000"/>
        <sz val="11"/>
      </font>
    </dxf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b val="0"/>
        <i val="1"/>
        <color rgb="FF000000"/>
        <sz val="11"/>
      </font>
    </dxf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b val="0"/>
        <i val="1"/>
        <color rgb="FF000000"/>
        <sz val="11"/>
      </font>
    </dxf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b val="0"/>
        <i val="1"/>
        <color rgb="FF000000"/>
        <sz val="11"/>
      </font>
    </dxf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b val="0"/>
        <i val="1"/>
        <color rgb="FF000000"/>
        <sz val="11"/>
      </font>
    </dxf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b val="0"/>
        <i val="1"/>
        <color rgb="FF000000"/>
        <sz val="11"/>
      </font>
    </dxf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b val="0"/>
        <i val="1"/>
        <color rgb="FF000000"/>
        <sz val="11"/>
      </font>
    </dxf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b val="0"/>
        <i val="1"/>
        <color rgb="FF000000"/>
        <sz val="11"/>
      </font>
    </dxf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b val="0"/>
        <i val="1"/>
        <color rgb="FF000000"/>
        <sz val="11"/>
      </font>
    </dxf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b val="0"/>
        <i val="1"/>
        <color rgb="FF000000"/>
        <sz val="11"/>
      </font>
    </dxf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b val="0"/>
        <i val="1"/>
        <color rgb="FF000000"/>
        <sz val="11"/>
      </font>
    </dxf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b val="0"/>
        <i val="1"/>
        <color rgb="FF000000"/>
        <sz val="11"/>
      </font>
    </dxf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b val="0"/>
        <i val="1"/>
        <color rgb="FF000000"/>
        <sz val="11"/>
      </font>
    </dxf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b val="0"/>
        <i val="1"/>
        <color rgb="FF000000"/>
        <sz val="11"/>
      </font>
    </dxf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b val="0"/>
        <i val="1"/>
        <color rgb="FF000000"/>
        <sz val="11"/>
      </font>
    </dxf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b val="0"/>
        <i val="1"/>
        <color rgb="FF000000"/>
        <sz val="11"/>
      </font>
    </dxf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b val="0"/>
        <i val="1"/>
        <color rgb="FF000000"/>
        <sz val="11"/>
      </font>
    </dxf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b val="0"/>
        <i val="1"/>
        <color rgb="FF000000"/>
        <sz val="11"/>
      </font>
    </dxf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b val="0"/>
        <i val="1"/>
        <color rgb="FF000000"/>
        <sz val="11"/>
      </font>
    </dxf>
    <dxf>
      <font>
        <name val="Calibri"/>
        <family val="2"/>
        <b val="1"/>
        <i val="0"/>
        <color rgb="FF00000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9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R25" activeCellId="0" sqref="R2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8.41"/>
    <col collapsed="false" customWidth="true" hidden="false" outlineLevel="0" max="2" min="2" style="0" width="14.85"/>
    <col collapsed="false" customWidth="true" hidden="false" outlineLevel="0" max="3" min="3" style="0" width="26.7"/>
    <col collapsed="false" customWidth="true" hidden="false" outlineLevel="0" max="5" min="5" style="0" width="11.42"/>
    <col collapsed="false" customWidth="true" hidden="false" outlineLevel="0" max="6" min="6" style="0" width="11.99"/>
    <col collapsed="false" customWidth="true" hidden="false" outlineLevel="0" max="7" min="7" style="0" width="11.13"/>
    <col collapsed="false" customWidth="true" hidden="false" outlineLevel="0" max="8" min="8" style="0" width="12.7"/>
    <col collapsed="false" customWidth="true" hidden="false" outlineLevel="0" max="9" min="9" style="0" width="15.99"/>
    <col collapsed="false" customWidth="true" hidden="false" outlineLevel="0" max="10" min="10" style="0" width="13.99"/>
    <col collapsed="false" customWidth="true" hidden="false" outlineLevel="0" max="11" min="11" style="0" width="8.85"/>
    <col collapsed="false" customWidth="true" hidden="false" outlineLevel="0" max="12" min="12" style="0" width="22.14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2" t="s">
        <v>3</v>
      </c>
      <c r="E1" s="3" t="s">
        <v>4</v>
      </c>
      <c r="F1" s="4" t="s">
        <v>5</v>
      </c>
      <c r="G1" s="5" t="s">
        <v>6</v>
      </c>
      <c r="H1" s="6" t="s">
        <v>7</v>
      </c>
      <c r="I1" s="7" t="s">
        <v>8</v>
      </c>
      <c r="J1" s="8" t="s">
        <v>9</v>
      </c>
    </row>
    <row r="2" customFormat="false" ht="15" hidden="false" customHeight="false" outlineLevel="0" collapsed="false">
      <c r="A2" s="0" t="s">
        <v>10</v>
      </c>
      <c r="B2" s="0" t="s">
        <v>11</v>
      </c>
      <c r="C2" s="9" t="s">
        <v>12</v>
      </c>
      <c r="D2" s="10" t="s">
        <v>13</v>
      </c>
      <c r="E2" s="11" t="s">
        <v>13</v>
      </c>
      <c r="F2" s="12" t="s">
        <v>13</v>
      </c>
      <c r="G2" s="10" t="s">
        <v>13</v>
      </c>
      <c r="H2" s="12" t="s">
        <v>13</v>
      </c>
      <c r="I2" s="13" t="s">
        <v>13</v>
      </c>
      <c r="J2" s="12" t="s">
        <v>13</v>
      </c>
      <c r="K2" s="14" t="s">
        <v>14</v>
      </c>
      <c r="L2" s="15" t="s">
        <v>15</v>
      </c>
    </row>
    <row r="3" customFormat="false" ht="15" hidden="false" customHeight="false" outlineLevel="0" collapsed="false">
      <c r="A3" s="0" t="s">
        <v>10</v>
      </c>
      <c r="B3" s="0" t="s">
        <v>16</v>
      </c>
      <c r="C3" s="9" t="s">
        <v>16</v>
      </c>
      <c r="D3" s="10" t="s">
        <v>13</v>
      </c>
      <c r="E3" s="11" t="s">
        <v>13</v>
      </c>
      <c r="F3" s="16" t="s">
        <v>17</v>
      </c>
      <c r="G3" s="10" t="s">
        <v>13</v>
      </c>
      <c r="H3" s="17" t="n">
        <v>160</v>
      </c>
      <c r="I3" s="18" t="str">
        <f aca="false">CONCATENATE(IF(H3="-",30,CONCATENATE("38:5:",H3)),IF(G3="-","",CONCATENATE(";48:5:",G3)))</f>
        <v>38:5:160</v>
      </c>
      <c r="J3" s="12" t="s">
        <v>13</v>
      </c>
      <c r="K3" s="14" t="s">
        <v>18</v>
      </c>
      <c r="L3" s="15" t="s">
        <v>19</v>
      </c>
    </row>
    <row r="4" customFormat="false" ht="15" hidden="false" customHeight="false" outlineLevel="0" collapsed="false">
      <c r="A4" s="0" t="s">
        <v>10</v>
      </c>
      <c r="B4" s="0" t="s">
        <v>20</v>
      </c>
      <c r="C4" s="9" t="s">
        <v>21</v>
      </c>
      <c r="D4" s="19" t="s">
        <v>22</v>
      </c>
      <c r="E4" s="11" t="s">
        <v>13</v>
      </c>
      <c r="F4" s="16" t="s">
        <v>17</v>
      </c>
      <c r="G4" s="10" t="s">
        <v>13</v>
      </c>
      <c r="H4" s="17" t="n">
        <v>160</v>
      </c>
      <c r="I4" s="18" t="str">
        <f aca="false">CONCATENATE(IF(H4="-",30,CONCATENATE("38:5:",H4)),IF(G4="-","",CONCATENATE(";48:5:",G4)))</f>
        <v>38:5:160</v>
      </c>
      <c r="J4" s="12" t="s">
        <v>13</v>
      </c>
      <c r="K4" s="14" t="s">
        <v>23</v>
      </c>
      <c r="L4" s="15" t="s">
        <v>24</v>
      </c>
    </row>
    <row r="5" customFormat="false" ht="15" hidden="false" customHeight="false" outlineLevel="0" collapsed="false">
      <c r="A5" s="0" t="s">
        <v>10</v>
      </c>
      <c r="B5" s="0" t="s">
        <v>25</v>
      </c>
      <c r="C5" s="9" t="s">
        <v>26</v>
      </c>
      <c r="D5" s="10" t="s">
        <v>13</v>
      </c>
      <c r="E5" s="11" t="s">
        <v>13</v>
      </c>
      <c r="F5" s="20" t="s">
        <v>27</v>
      </c>
      <c r="G5" s="10" t="s">
        <v>13</v>
      </c>
      <c r="H5" s="21" t="n">
        <v>31</v>
      </c>
      <c r="I5" s="18" t="str">
        <f aca="false">CONCATENATE(IF(H5="-",30,CONCATENATE("38:5:",H5)),IF(G5="-","",CONCATENATE(";48:5:",G5)))</f>
        <v>38:5:31</v>
      </c>
      <c r="J5" s="22" t="n">
        <v>36</v>
      </c>
      <c r="K5" s="14" t="s">
        <v>28</v>
      </c>
      <c r="L5" s="15" t="s">
        <v>29</v>
      </c>
    </row>
    <row r="6" customFormat="false" ht="15" hidden="false" customHeight="false" outlineLevel="0" collapsed="false">
      <c r="A6" s="0" t="s">
        <v>10</v>
      </c>
      <c r="B6" s="0" t="s">
        <v>30</v>
      </c>
      <c r="C6" s="9" t="s">
        <v>31</v>
      </c>
      <c r="D6" s="10" t="s">
        <v>13</v>
      </c>
      <c r="E6" s="11" t="s">
        <v>13</v>
      </c>
      <c r="F6" s="23" t="s">
        <v>32</v>
      </c>
      <c r="G6" s="10" t="s">
        <v>13</v>
      </c>
      <c r="H6" s="24" t="n">
        <v>61</v>
      </c>
      <c r="I6" s="18" t="str">
        <f aca="false">CONCATENATE(IF(H6="-",30,CONCATENATE("38:5:",H6)),IF(G6="-","",CONCATENATE(";48:5:",G6)))</f>
        <v>38:5:61</v>
      </c>
      <c r="J6" s="22" t="n">
        <v>33</v>
      </c>
    </row>
    <row r="7" customFormat="false" ht="15" hidden="false" customHeight="false" outlineLevel="0" collapsed="false">
      <c r="A7" s="0" t="s">
        <v>10</v>
      </c>
      <c r="B7" s="0" t="s">
        <v>33</v>
      </c>
      <c r="C7" s="9" t="s">
        <v>33</v>
      </c>
      <c r="D7" s="25" t="s">
        <v>34</v>
      </c>
      <c r="E7" s="11" t="s">
        <v>13</v>
      </c>
      <c r="F7" s="26" t="s">
        <v>35</v>
      </c>
      <c r="G7" s="10" t="s">
        <v>13</v>
      </c>
      <c r="H7" s="27" t="n">
        <v>250</v>
      </c>
      <c r="I7" s="18" t="str">
        <f aca="false">CONCATENATE(IF(H7="-",30,CONCATENATE("38:5:",H7)),IF(G7="-","",CONCATENATE(";48:5:",G7)))</f>
        <v>38:5:250</v>
      </c>
      <c r="J7" s="22" t="n">
        <v>37</v>
      </c>
    </row>
    <row r="8" customFormat="false" ht="15" hidden="false" customHeight="false" outlineLevel="0" collapsed="false">
      <c r="A8" s="0" t="s">
        <v>10</v>
      </c>
      <c r="B8" s="0" t="s">
        <v>33</v>
      </c>
      <c r="C8" s="9" t="s">
        <v>36</v>
      </c>
      <c r="D8" s="25" t="s">
        <v>34</v>
      </c>
      <c r="E8" s="11" t="s">
        <v>13</v>
      </c>
      <c r="F8" s="26" t="s">
        <v>35</v>
      </c>
      <c r="G8" s="10" t="s">
        <v>13</v>
      </c>
      <c r="H8" s="28" t="n">
        <v>245</v>
      </c>
      <c r="I8" s="18" t="str">
        <f aca="false">CONCATENATE(IF(H8="-",30,CONCATENATE("38:5:",H8)),IF(G8="-","",CONCATENATE(";48:5:",G8)))</f>
        <v>38:5:245</v>
      </c>
      <c r="J8" s="22" t="n">
        <v>37</v>
      </c>
    </row>
    <row r="9" customFormat="false" ht="15" hidden="false" customHeight="false" outlineLevel="0" collapsed="false">
      <c r="A9" s="0" t="s">
        <v>10</v>
      </c>
      <c r="B9" s="29" t="s">
        <v>37</v>
      </c>
      <c r="C9" s="9" t="s">
        <v>38</v>
      </c>
      <c r="D9" s="10" t="s">
        <v>13</v>
      </c>
      <c r="E9" s="11" t="s">
        <v>13</v>
      </c>
      <c r="F9" s="30" t="s">
        <v>39</v>
      </c>
      <c r="G9" s="10" t="s">
        <v>13</v>
      </c>
      <c r="H9" s="31" t="n">
        <v>45</v>
      </c>
      <c r="I9" s="18" t="str">
        <f aca="false">CONCATENATE(IF(H9="-",30,CONCATENATE("38:5:",H9)),IF(G9="-","",CONCATENATE(";48:5:",G9)))</f>
        <v>38:5:45</v>
      </c>
      <c r="J9" s="22" t="n">
        <v>36</v>
      </c>
    </row>
    <row r="10" customFormat="false" ht="15" hidden="false" customHeight="false" outlineLevel="0" collapsed="false">
      <c r="A10" s="0" t="s">
        <v>40</v>
      </c>
      <c r="B10" s="0" t="s">
        <v>41</v>
      </c>
      <c r="C10" s="9" t="s">
        <v>42</v>
      </c>
      <c r="D10" s="10" t="s">
        <v>13</v>
      </c>
      <c r="E10" s="11" t="s">
        <v>13</v>
      </c>
      <c r="F10" s="32" t="s">
        <v>43</v>
      </c>
      <c r="G10" s="10" t="s">
        <v>13</v>
      </c>
      <c r="H10" s="32" t="n">
        <v>162</v>
      </c>
      <c r="I10" s="18" t="str">
        <f aca="false">CONCATENATE(IF(H10="-",30,CONCATENATE("38:5:",H10)),IF(G10="-","",CONCATENATE(";48:5:",G10)))</f>
        <v>38:5:162</v>
      </c>
      <c r="J10" s="22" t="n">
        <v>31</v>
      </c>
    </row>
    <row r="11" customFormat="false" ht="15" hidden="false" customHeight="false" outlineLevel="0" collapsed="false">
      <c r="A11" s="0" t="s">
        <v>40</v>
      </c>
      <c r="B11" s="0" t="s">
        <v>44</v>
      </c>
      <c r="C11" s="9" t="s">
        <v>45</v>
      </c>
      <c r="D11" s="10" t="s">
        <v>13</v>
      </c>
      <c r="E11" s="11" t="s">
        <v>13</v>
      </c>
      <c r="F11" s="33" t="s">
        <v>46</v>
      </c>
      <c r="G11" s="10" t="s">
        <v>13</v>
      </c>
      <c r="H11" s="34" t="n">
        <v>113</v>
      </c>
      <c r="I11" s="18" t="str">
        <f aca="false">CONCATENATE(IF(H11="-",30,CONCATENATE("38:5:",H11)),IF(G11="-","",CONCATENATE(";48:5:",G11)))</f>
        <v>38:5:113</v>
      </c>
      <c r="J11" s="22" t="n">
        <v>32</v>
      </c>
    </row>
    <row r="12" customFormat="false" ht="15" hidden="false" customHeight="false" outlineLevel="0" collapsed="false">
      <c r="A12" s="0" t="s">
        <v>40</v>
      </c>
      <c r="B12" s="0" t="s">
        <v>47</v>
      </c>
      <c r="C12" s="9" t="s">
        <v>48</v>
      </c>
      <c r="D12" s="10" t="s">
        <v>13</v>
      </c>
      <c r="E12" s="11" t="s">
        <v>13</v>
      </c>
      <c r="F12" s="30" t="s">
        <v>39</v>
      </c>
      <c r="G12" s="10" t="s">
        <v>13</v>
      </c>
      <c r="H12" s="31" t="n">
        <v>45</v>
      </c>
      <c r="I12" s="18" t="str">
        <f aca="false">CONCATENATE(IF(H12="-",30,CONCATENATE("38:5:",H12)),IF(G12="-","",CONCATENATE(";48:5:",G12)))</f>
        <v>38:5:45</v>
      </c>
      <c r="J12" s="22" t="n">
        <v>36</v>
      </c>
    </row>
    <row r="13" customFormat="false" ht="15" hidden="false" customHeight="false" outlineLevel="0" collapsed="false">
      <c r="A13" s="0" t="s">
        <v>40</v>
      </c>
      <c r="B13" s="0" t="s">
        <v>49</v>
      </c>
      <c r="C13" s="9" t="s">
        <v>50</v>
      </c>
      <c r="D13" s="10" t="s">
        <v>13</v>
      </c>
      <c r="E13" s="11" t="s">
        <v>13</v>
      </c>
      <c r="F13" s="35" t="s">
        <v>51</v>
      </c>
      <c r="G13" s="10" t="s">
        <v>13</v>
      </c>
      <c r="H13" s="36" t="n">
        <v>208</v>
      </c>
      <c r="I13" s="18" t="str">
        <f aca="false">CONCATENATE(IF(H13="-",30,CONCATENATE("38:5:",H13)),IF(G13="-","",CONCATENATE(";48:5:",G13)))</f>
        <v>38:5:208</v>
      </c>
      <c r="J13" s="22" t="n">
        <v>33</v>
      </c>
    </row>
    <row r="14" customFormat="false" ht="15" hidden="false" customHeight="false" outlineLevel="0" collapsed="false">
      <c r="A14" s="0" t="s">
        <v>40</v>
      </c>
      <c r="B14" s="0" t="s">
        <v>52</v>
      </c>
      <c r="C14" s="9" t="s">
        <v>53</v>
      </c>
      <c r="D14" s="10" t="s">
        <v>13</v>
      </c>
      <c r="E14" s="11" t="s">
        <v>13</v>
      </c>
      <c r="F14" s="23" t="s">
        <v>32</v>
      </c>
      <c r="G14" s="10" t="s">
        <v>13</v>
      </c>
      <c r="H14" s="24" t="n">
        <v>61</v>
      </c>
      <c r="I14" s="18" t="str">
        <f aca="false">CONCATENATE(IF(H14="-",30,CONCATENATE("38:5:",H14)),IF(G14="-","",CONCATENATE(";48:5:",G14)))</f>
        <v>38:5:61</v>
      </c>
      <c r="J14" s="22" t="n">
        <v>35</v>
      </c>
    </row>
    <row r="15" customFormat="false" ht="15" hidden="false" customHeight="false" outlineLevel="0" collapsed="false">
      <c r="A15" s="0" t="s">
        <v>40</v>
      </c>
      <c r="B15" s="0" t="s">
        <v>54</v>
      </c>
      <c r="C15" s="9" t="s">
        <v>55</v>
      </c>
      <c r="D15" s="10" t="s">
        <v>13</v>
      </c>
      <c r="E15" s="11" t="s">
        <v>13</v>
      </c>
      <c r="F15" s="37" t="s">
        <v>56</v>
      </c>
      <c r="G15" s="10" t="s">
        <v>13</v>
      </c>
      <c r="H15" s="38" t="n">
        <v>178</v>
      </c>
      <c r="I15" s="18" t="str">
        <f aca="false">CONCATENATE(IF(H15="-",30,CONCATENATE("38:5:",H15)),IF(G15="-","",CONCATENATE(";48:5:",G15)))</f>
        <v>38:5:178</v>
      </c>
      <c r="J15" s="12" t="s">
        <v>13</v>
      </c>
    </row>
    <row r="16" customFormat="false" ht="15" hidden="false" customHeight="false" outlineLevel="0" collapsed="false">
      <c r="A16" s="0" t="s">
        <v>57</v>
      </c>
      <c r="B16" s="0" t="s">
        <v>58</v>
      </c>
      <c r="C16" s="9" t="s">
        <v>59</v>
      </c>
      <c r="D16" s="19" t="s">
        <v>60</v>
      </c>
      <c r="E16" s="39" t="s">
        <v>61</v>
      </c>
      <c r="F16" s="37" t="s">
        <v>56</v>
      </c>
      <c r="G16" s="40" t="n">
        <v>0</v>
      </c>
      <c r="H16" s="41" t="n">
        <v>253</v>
      </c>
      <c r="I16" s="18" t="str">
        <f aca="false">CONCATENATE(IF(H16="-",30,CONCATENATE("38:5:",H16)),IF(G16="-","",CONCATENATE(";48:5:",G16)))</f>
        <v>38:5:253;48:5:0</v>
      </c>
      <c r="J16" s="22" t="s">
        <v>62</v>
      </c>
    </row>
    <row r="17" customFormat="false" ht="15" hidden="false" customHeight="false" outlineLevel="0" collapsed="false">
      <c r="A17" s="29" t="s">
        <v>57</v>
      </c>
      <c r="B17" s="29" t="s">
        <v>63</v>
      </c>
      <c r="C17" s="9" t="s">
        <v>64</v>
      </c>
      <c r="D17" s="10" t="s">
        <v>13</v>
      </c>
      <c r="E17" s="42" t="s">
        <v>65</v>
      </c>
      <c r="F17" s="37" t="s">
        <v>66</v>
      </c>
      <c r="G17" s="43" t="n">
        <v>237</v>
      </c>
      <c r="H17" s="36" t="n">
        <v>208</v>
      </c>
      <c r="I17" s="18" t="str">
        <f aca="false">CONCATENATE(IF(H17="-",30,CONCATENATE("38:5:",H17)),IF(G17="-","",CONCATENATE(";48:5:",G17)))</f>
        <v>38:5:208;48:5:237</v>
      </c>
      <c r="J17" s="12" t="s">
        <v>13</v>
      </c>
    </row>
    <row r="18" customFormat="false" ht="15" hidden="false" customHeight="false" outlineLevel="0" collapsed="false">
      <c r="A18" s="29" t="s">
        <v>67</v>
      </c>
      <c r="B18" s="29" t="s">
        <v>68</v>
      </c>
      <c r="C18" s="9" t="s">
        <v>69</v>
      </c>
      <c r="D18" s="19" t="s">
        <v>60</v>
      </c>
      <c r="E18" s="11" t="s">
        <v>13</v>
      </c>
      <c r="F18" s="44" t="s">
        <v>70</v>
      </c>
      <c r="G18" s="10" t="s">
        <v>13</v>
      </c>
      <c r="H18" s="45" t="n">
        <v>28</v>
      </c>
      <c r="I18" s="18" t="str">
        <f aca="false">CONCATENATE(IF(H18="-",30,CONCATENATE("38:5:",H18)),IF(G18="-","",CONCATENATE(";48:5:",G18)))</f>
        <v>38:5:28</v>
      </c>
      <c r="J18" s="22" t="n">
        <v>32</v>
      </c>
    </row>
    <row r="19" customFormat="false" ht="15" hidden="false" customHeight="false" outlineLevel="0" collapsed="false">
      <c r="A19" s="29" t="s">
        <v>67</v>
      </c>
      <c r="B19" s="29" t="s">
        <v>71</v>
      </c>
      <c r="C19" s="9" t="s">
        <v>72</v>
      </c>
      <c r="D19" s="19" t="s">
        <v>60</v>
      </c>
      <c r="E19" s="11" t="s">
        <v>13</v>
      </c>
      <c r="F19" s="44" t="s">
        <v>70</v>
      </c>
      <c r="G19" s="10" t="s">
        <v>13</v>
      </c>
      <c r="H19" s="45" t="n">
        <v>28</v>
      </c>
      <c r="I19" s="18" t="str">
        <f aca="false">CONCATENATE(IF(H19="-",30,CONCATENATE("38:5:",H19)),IF(G19="-","",CONCATENATE(";48:5:",G19)))</f>
        <v>38:5:28</v>
      </c>
      <c r="J19" s="22" t="n">
        <v>32</v>
      </c>
    </row>
    <row r="20" customFormat="false" ht="15" hidden="false" customHeight="false" outlineLevel="0" collapsed="false">
      <c r="A20" s="29" t="s">
        <v>67</v>
      </c>
      <c r="B20" s="29" t="s">
        <v>73</v>
      </c>
      <c r="C20" s="9" t="s">
        <v>74</v>
      </c>
      <c r="D20" s="10" t="s">
        <v>13</v>
      </c>
      <c r="E20" s="11" t="s">
        <v>13</v>
      </c>
      <c r="F20" s="44" t="s">
        <v>70</v>
      </c>
      <c r="G20" s="10" t="s">
        <v>13</v>
      </c>
      <c r="H20" s="45" t="n">
        <v>28</v>
      </c>
      <c r="I20" s="18" t="str">
        <f aca="false">CONCATENATE(IF(H20="-",30,CONCATENATE("38:5:",H20)),IF(G20="-","",CONCATENATE(";48:5:",G20)))</f>
        <v>38:5:28</v>
      </c>
      <c r="J20" s="22" t="n">
        <v>32</v>
      </c>
    </row>
    <row r="21" customFormat="false" ht="15" hidden="false" customHeight="false" outlineLevel="0" collapsed="false">
      <c r="A21" s="29" t="s">
        <v>67</v>
      </c>
      <c r="B21" s="29" t="s">
        <v>75</v>
      </c>
      <c r="C21" s="9" t="s">
        <v>76</v>
      </c>
      <c r="D21" s="10" t="s">
        <v>13</v>
      </c>
      <c r="E21" s="11" t="s">
        <v>13</v>
      </c>
      <c r="F21" s="44" t="s">
        <v>70</v>
      </c>
      <c r="G21" s="10" t="s">
        <v>13</v>
      </c>
      <c r="H21" s="45" t="n">
        <v>28</v>
      </c>
      <c r="I21" s="18" t="str">
        <f aca="false">CONCATENATE(IF(H21="-",30,CONCATENATE("38:5:",H21)),IF(G21="-","",CONCATENATE(";48:5:",G21)))</f>
        <v>38:5:28</v>
      </c>
      <c r="J21" s="22" t="n">
        <v>32</v>
      </c>
    </row>
    <row r="22" customFormat="false" ht="15" hidden="false" customHeight="false" outlineLevel="0" collapsed="false">
      <c r="A22" s="29" t="s">
        <v>77</v>
      </c>
      <c r="B22" s="29" t="s">
        <v>78</v>
      </c>
      <c r="C22" s="9" t="s">
        <v>79</v>
      </c>
      <c r="D22" s="10" t="s">
        <v>13</v>
      </c>
      <c r="E22" s="46" t="s">
        <v>80</v>
      </c>
      <c r="F22" s="47" t="s">
        <v>81</v>
      </c>
      <c r="G22" s="48" t="n">
        <v>33</v>
      </c>
      <c r="H22" s="47" t="n">
        <v>0</v>
      </c>
      <c r="I22" s="18" t="str">
        <f aca="false">CONCATENATE(IF(H22="-",30,CONCATENATE("38:5:",H22)),IF(G22="-","",CONCATENATE(";48:5:",G22)))</f>
        <v>38:5:0;48:5:33</v>
      </c>
      <c r="J22" s="12" t="s">
        <v>13</v>
      </c>
    </row>
    <row r="23" customFormat="false" ht="15" hidden="false" customHeight="false" outlineLevel="0" collapsed="false">
      <c r="A23" s="29" t="s">
        <v>77</v>
      </c>
      <c r="B23" s="29" t="s">
        <v>82</v>
      </c>
      <c r="C23" s="9" t="s">
        <v>13</v>
      </c>
      <c r="D23" s="10" t="s">
        <v>13</v>
      </c>
      <c r="E23" s="49" t="s">
        <v>83</v>
      </c>
      <c r="F23" s="47" t="s">
        <v>81</v>
      </c>
      <c r="G23" s="50" t="n">
        <v>166</v>
      </c>
      <c r="H23" s="47" t="n">
        <v>0</v>
      </c>
      <c r="I23" s="18" t="str">
        <f aca="false">CONCATENATE(IF(H23="-",30,CONCATENATE("38:5:",H23)),IF(G23="-","",CONCATENATE(";48:5:",G23)))</f>
        <v>38:5:0;48:5:166</v>
      </c>
      <c r="J23" s="12" t="s">
        <v>13</v>
      </c>
    </row>
    <row r="24" customFormat="false" ht="15" hidden="false" customHeight="false" outlineLevel="0" collapsed="false">
      <c r="A24" s="29" t="s">
        <v>77</v>
      </c>
      <c r="B24" s="29" t="s">
        <v>84</v>
      </c>
      <c r="C24" s="9" t="s">
        <v>85</v>
      </c>
      <c r="D24" s="10" t="s">
        <v>13</v>
      </c>
      <c r="E24" s="11" t="s">
        <v>13</v>
      </c>
      <c r="F24" s="26" t="s">
        <v>35</v>
      </c>
      <c r="G24" s="10" t="s">
        <v>13</v>
      </c>
      <c r="H24" s="28" t="n">
        <v>245</v>
      </c>
      <c r="I24" s="18" t="str">
        <f aca="false">CONCATENATE(IF(H24="-",30,CONCATENATE("38:5:",H24)),IF(G24="-","",CONCATENATE(";48:5:",G24)))</f>
        <v>38:5:245</v>
      </c>
      <c r="J24" s="12" t="s">
        <v>13</v>
      </c>
    </row>
    <row r="25" customFormat="false" ht="15" hidden="false" customHeight="false" outlineLevel="0" collapsed="false">
      <c r="A25" s="29" t="s">
        <v>86</v>
      </c>
      <c r="B25" s="29" t="s">
        <v>87</v>
      </c>
      <c r="C25" s="9" t="s">
        <v>88</v>
      </c>
      <c r="D25" s="19" t="s">
        <v>34</v>
      </c>
      <c r="E25" s="11" t="s">
        <v>13</v>
      </c>
      <c r="F25" s="44" t="s">
        <v>70</v>
      </c>
      <c r="G25" s="10" t="s">
        <v>13</v>
      </c>
      <c r="H25" s="45" t="n">
        <v>28</v>
      </c>
      <c r="I25" s="18" t="str">
        <f aca="false">CONCATENATE(IF(H25="-",30,CONCATENATE("38:5:",H25)),IF(G25="-","",CONCATENATE(";48:5:",G25)))</f>
        <v>38:5:28</v>
      </c>
      <c r="J25" s="22" t="s">
        <v>13</v>
      </c>
    </row>
    <row r="26" customFormat="false" ht="15" hidden="false" customHeight="false" outlineLevel="0" collapsed="false">
      <c r="A26" s="29" t="s">
        <v>86</v>
      </c>
      <c r="B26" s="29" t="s">
        <v>89</v>
      </c>
      <c r="C26" s="9" t="s">
        <v>90</v>
      </c>
      <c r="D26" s="19" t="s">
        <v>60</v>
      </c>
      <c r="E26" s="51" t="s">
        <v>13</v>
      </c>
      <c r="F26" s="44" t="s">
        <v>70</v>
      </c>
      <c r="G26" s="52" t="s">
        <v>13</v>
      </c>
      <c r="H26" s="45" t="n">
        <v>28</v>
      </c>
      <c r="I26" s="18" t="str">
        <f aca="false">CONCATENATE(IF(H26="-",30,CONCATENATE("38:5:",H26)),IF(G26="-","",CONCATENATE(";48:5:",G26)))</f>
        <v>38:5:28</v>
      </c>
      <c r="J26" s="22" t="s">
        <v>13</v>
      </c>
    </row>
    <row r="27" customFormat="false" ht="15" hidden="false" customHeight="false" outlineLevel="0" collapsed="false">
      <c r="A27" s="29" t="s">
        <v>86</v>
      </c>
      <c r="B27" s="29" t="s">
        <v>91</v>
      </c>
      <c r="C27" s="9" t="s">
        <v>92</v>
      </c>
      <c r="D27" s="52" t="s">
        <v>13</v>
      </c>
      <c r="E27" s="51" t="s">
        <v>13</v>
      </c>
      <c r="F27" s="30" t="s">
        <v>80</v>
      </c>
      <c r="G27" s="52" t="s">
        <v>13</v>
      </c>
      <c r="H27" s="31" t="n">
        <v>33</v>
      </c>
      <c r="I27" s="18" t="str">
        <f aca="false">CONCATENATE(IF(H27="-",30,CONCATENATE("38:5:",H27)),IF(G27="-","",CONCATENATE(";48:5:",G27)))</f>
        <v>38:5:33</v>
      </c>
      <c r="J27" s="22" t="s">
        <v>13</v>
      </c>
    </row>
    <row r="28" customFormat="false" ht="15" hidden="false" customHeight="false" outlineLevel="0" collapsed="false">
      <c r="A28" s="29" t="s">
        <v>86</v>
      </c>
      <c r="B28" s="29" t="s">
        <v>93</v>
      </c>
      <c r="C28" s="9" t="s">
        <v>94</v>
      </c>
      <c r="D28" s="52" t="s">
        <v>13</v>
      </c>
      <c r="E28" s="51" t="s">
        <v>13</v>
      </c>
      <c r="F28" s="23" t="s">
        <v>32</v>
      </c>
      <c r="G28" s="52" t="s">
        <v>13</v>
      </c>
      <c r="H28" s="24" t="n">
        <v>61</v>
      </c>
      <c r="I28" s="18" t="str">
        <f aca="false">CONCATENATE(IF(H28="-",30,CONCATENATE("38:5:",H28)),IF(G28="-","",CONCATENATE(";48:5:",G28)))</f>
        <v>38:5:61</v>
      </c>
      <c r="J28" s="22" t="s">
        <v>13</v>
      </c>
    </row>
    <row r="29" customFormat="false" ht="15" hidden="false" customHeight="false" outlineLevel="0" collapsed="false">
      <c r="A29" s="29" t="s">
        <v>86</v>
      </c>
      <c r="B29" s="29" t="s">
        <v>95</v>
      </c>
      <c r="C29" s="9" t="s">
        <v>96</v>
      </c>
      <c r="D29" s="52" t="s">
        <v>13</v>
      </c>
      <c r="E29" s="53" t="s">
        <v>81</v>
      </c>
      <c r="F29" s="33" t="s">
        <v>46</v>
      </c>
      <c r="G29" s="40" t="n">
        <v>0</v>
      </c>
      <c r="H29" s="34" t="n">
        <v>113</v>
      </c>
      <c r="I29" s="18" t="str">
        <f aca="false">CONCATENATE(IF(H29="-",30,CONCATENATE("38:5:",H29)),IF(G29="-","",CONCATENATE(";48:5:",G29)))</f>
        <v>38:5:113;48:5:0</v>
      </c>
      <c r="J29" s="22" t="s">
        <v>13</v>
      </c>
    </row>
    <row r="30" customFormat="false" ht="15" hidden="false" customHeight="false" outlineLevel="0" collapsed="false">
      <c r="A30" s="29" t="s">
        <v>86</v>
      </c>
      <c r="B30" s="29" t="s">
        <v>97</v>
      </c>
      <c r="C30" s="9" t="s">
        <v>98</v>
      </c>
      <c r="D30" s="52" t="s">
        <v>13</v>
      </c>
      <c r="E30" s="46" t="s">
        <v>80</v>
      </c>
      <c r="F30" s="47" t="s">
        <v>81</v>
      </c>
      <c r="G30" s="48" t="n">
        <v>33</v>
      </c>
      <c r="H30" s="47" t="n">
        <v>0</v>
      </c>
      <c r="I30" s="18" t="str">
        <f aca="false">CONCATENATE(IF(H30="-",30,CONCATENATE("38:5:",H30)),IF(G30="-","",CONCATENATE(";48:5:",G30)))</f>
        <v>38:5:0;48:5:33</v>
      </c>
      <c r="J30" s="22" t="s">
        <v>13</v>
      </c>
    </row>
    <row r="31" customFormat="false" ht="15" hidden="false" customHeight="false" outlineLevel="0" collapsed="false">
      <c r="A31" s="29" t="s">
        <v>86</v>
      </c>
      <c r="B31" s="29" t="s">
        <v>99</v>
      </c>
      <c r="C31" s="9" t="s">
        <v>100</v>
      </c>
      <c r="D31" s="52" t="s">
        <v>13</v>
      </c>
      <c r="E31" s="54" t="s">
        <v>17</v>
      </c>
      <c r="F31" s="47" t="s">
        <v>81</v>
      </c>
      <c r="G31" s="55" t="n">
        <v>9</v>
      </c>
      <c r="H31" s="47" t="n">
        <v>0</v>
      </c>
      <c r="I31" s="18" t="str">
        <f aca="false">CONCATENATE(IF(H31="-",30,CONCATENATE("38:5:",H31)),IF(G31="-","",CONCATENATE(";48:5:",G31)))</f>
        <v>38:5:0;48:5:9</v>
      </c>
      <c r="J31" s="22" t="s">
        <v>13</v>
      </c>
    </row>
    <row r="32" customFormat="false" ht="15" hidden="false" customHeight="false" outlineLevel="0" collapsed="false">
      <c r="A32" s="29" t="s">
        <v>86</v>
      </c>
      <c r="B32" s="29" t="s">
        <v>101</v>
      </c>
      <c r="C32" s="9" t="s">
        <v>102</v>
      </c>
      <c r="D32" s="52" t="s">
        <v>13</v>
      </c>
      <c r="E32" s="56" t="s">
        <v>103</v>
      </c>
      <c r="F32" s="26" t="s">
        <v>35</v>
      </c>
      <c r="G32" s="57" t="n">
        <v>15</v>
      </c>
      <c r="H32" s="28" t="n">
        <v>245</v>
      </c>
      <c r="I32" s="18" t="str">
        <f aca="false">CONCATENATE(IF(H32="-",30,CONCATENATE("38:5:",H32)),IF(G32="-","",CONCATENATE(";48:5:",G32)))</f>
        <v>38:5:245;48:5:15</v>
      </c>
      <c r="J32" s="22" t="s">
        <v>13</v>
      </c>
    </row>
    <row r="33" customFormat="false" ht="15" hidden="false" customHeight="false" outlineLevel="0" collapsed="false">
      <c r="A33" s="29" t="s">
        <v>104</v>
      </c>
      <c r="B33" s="29" t="s">
        <v>105</v>
      </c>
      <c r="C33" s="9" t="s">
        <v>106</v>
      </c>
      <c r="D33" s="19" t="s">
        <v>34</v>
      </c>
      <c r="E33" s="11" t="s">
        <v>13</v>
      </c>
      <c r="F33" s="35" t="s">
        <v>51</v>
      </c>
      <c r="G33" s="10" t="s">
        <v>13</v>
      </c>
      <c r="H33" s="36" t="n">
        <v>208</v>
      </c>
      <c r="I33" s="18" t="str">
        <f aca="false">CONCATENATE(IF(H33="-",30,CONCATENATE("38:5:",H33)),IF(G33="-","",CONCATENATE(";48:5:",G33)))</f>
        <v>38:5:208</v>
      </c>
      <c r="J33" s="22" t="n">
        <v>33</v>
      </c>
    </row>
    <row r="34" customFormat="false" ht="15" hidden="false" customHeight="false" outlineLevel="0" collapsed="false">
      <c r="A34" s="29" t="s">
        <v>107</v>
      </c>
      <c r="B34" s="29" t="s">
        <v>108</v>
      </c>
      <c r="C34" s="9" t="s">
        <v>109</v>
      </c>
      <c r="D34" s="10" t="s">
        <v>13</v>
      </c>
      <c r="E34" s="11" t="s">
        <v>13</v>
      </c>
      <c r="F34" s="23" t="s">
        <v>32</v>
      </c>
      <c r="G34" s="10" t="s">
        <v>13</v>
      </c>
      <c r="H34" s="24" t="n">
        <v>61</v>
      </c>
      <c r="I34" s="18" t="str">
        <f aca="false">CONCATENATE(IF(H34="-",30,CONCATENATE("38:5:",H34)),IF(G34="-","",CONCATENATE(";48:5:",G34)))</f>
        <v>38:5:61</v>
      </c>
      <c r="J34" s="22" t="n">
        <v>36</v>
      </c>
    </row>
    <row r="35" customFormat="false" ht="15" hidden="false" customHeight="false" outlineLevel="0" collapsed="false">
      <c r="A35" s="29" t="s">
        <v>110</v>
      </c>
      <c r="B35" s="29" t="s">
        <v>111</v>
      </c>
      <c r="C35" s="9" t="s">
        <v>112</v>
      </c>
      <c r="D35" s="10" t="s">
        <v>13</v>
      </c>
      <c r="E35" s="11" t="s">
        <v>13</v>
      </c>
      <c r="F35" s="35" t="s">
        <v>51</v>
      </c>
      <c r="G35" s="10" t="s">
        <v>13</v>
      </c>
      <c r="H35" s="36" t="n">
        <v>208</v>
      </c>
      <c r="I35" s="18" t="str">
        <f aca="false">CONCATENATE(IF(H35="-",30,CONCATENATE("38:5:",H35)),IF(G35="-","",CONCATENATE(";48:5:",G35)))</f>
        <v>38:5:208</v>
      </c>
      <c r="J35" s="22" t="n">
        <v>33</v>
      </c>
    </row>
    <row r="36" customFormat="false" ht="15" hidden="false" customHeight="false" outlineLevel="0" collapsed="false">
      <c r="A36" s="29" t="s">
        <v>113</v>
      </c>
      <c r="B36" s="29" t="s">
        <v>114</v>
      </c>
      <c r="C36" s="9" t="s">
        <v>115</v>
      </c>
      <c r="D36" s="10" t="s">
        <v>13</v>
      </c>
      <c r="E36" s="11" t="s">
        <v>13</v>
      </c>
      <c r="F36" s="30" t="s">
        <v>39</v>
      </c>
      <c r="G36" s="10" t="s">
        <v>13</v>
      </c>
      <c r="H36" s="31" t="n">
        <v>45</v>
      </c>
      <c r="I36" s="18" t="str">
        <f aca="false">CONCATENATE(IF(H36="-",30,CONCATENATE("38:5:",H36)),IF(G36="-","",CONCATENATE(";48:5:",G36)))</f>
        <v>38:5:45</v>
      </c>
      <c r="J36" s="22" t="n">
        <v>36</v>
      </c>
    </row>
    <row r="37" customFormat="false" ht="15" hidden="false" customHeight="false" outlineLevel="0" collapsed="false">
      <c r="A37" s="29" t="s">
        <v>116</v>
      </c>
      <c r="B37" s="29" t="s">
        <v>117</v>
      </c>
      <c r="C37" s="9" t="s">
        <v>118</v>
      </c>
      <c r="D37" s="10" t="s">
        <v>13</v>
      </c>
      <c r="E37" s="11" t="s">
        <v>13</v>
      </c>
      <c r="F37" s="32" t="s">
        <v>43</v>
      </c>
      <c r="G37" s="10" t="s">
        <v>13</v>
      </c>
      <c r="H37" s="32" t="n">
        <v>162</v>
      </c>
      <c r="I37" s="18" t="str">
        <f aca="false">CONCATENATE(IF(H37="-",30,CONCATENATE("38:5:",H37)),IF(G37="-","",CONCATENATE(";48:5:",G37)))</f>
        <v>38:5:162</v>
      </c>
      <c r="J37" s="22" t="n">
        <v>31</v>
      </c>
    </row>
    <row r="38" customFormat="false" ht="15" hidden="false" customHeight="false" outlineLevel="0" collapsed="false">
      <c r="A38" s="29" t="s">
        <v>119</v>
      </c>
      <c r="B38" s="29" t="s">
        <v>120</v>
      </c>
      <c r="C38" s="9" t="s">
        <v>121</v>
      </c>
      <c r="D38" s="10" t="s">
        <v>13</v>
      </c>
      <c r="E38" s="46" t="s">
        <v>80</v>
      </c>
      <c r="F38" s="47" t="s">
        <v>81</v>
      </c>
      <c r="G38" s="48" t="n">
        <v>33</v>
      </c>
      <c r="H38" s="47" t="n">
        <v>0</v>
      </c>
      <c r="I38" s="18" t="str">
        <f aca="false">CONCATENATE(IF(H38="-",30,CONCATENATE("38:5:",H38)),IF(G38="-","",CONCATENATE(";48:5:",G38)))</f>
        <v>38:5:0;48:5:33</v>
      </c>
      <c r="J38" s="22" t="n">
        <v>104</v>
      </c>
    </row>
    <row r="39" customFormat="false" ht="15" hidden="false" customHeight="false" outlineLevel="0" collapsed="false">
      <c r="A39" s="29" t="s">
        <v>119</v>
      </c>
      <c r="B39" s="29" t="s">
        <v>122</v>
      </c>
      <c r="C39" s="9" t="s">
        <v>123</v>
      </c>
      <c r="D39" s="10" t="s">
        <v>13</v>
      </c>
      <c r="E39" s="54" t="s">
        <v>17</v>
      </c>
      <c r="F39" s="47" t="s">
        <v>81</v>
      </c>
      <c r="G39" s="55" t="n">
        <v>9</v>
      </c>
      <c r="H39" s="47" t="n">
        <v>0</v>
      </c>
      <c r="I39" s="18" t="str">
        <f aca="false">CONCATENATE(IF(H39="-",30,CONCATENATE("38:5:",H39)),IF(G39="-","",CONCATENATE(";48:5:",G39)))</f>
        <v>38:5:0;48:5:9</v>
      </c>
      <c r="J39" s="22" t="n">
        <v>101</v>
      </c>
    </row>
    <row r="40" customFormat="false" ht="15" hidden="false" customHeight="false" outlineLevel="0" collapsed="false">
      <c r="A40" s="29" t="s">
        <v>124</v>
      </c>
      <c r="B40" s="29" t="s">
        <v>125</v>
      </c>
      <c r="C40" s="9" t="s">
        <v>126</v>
      </c>
      <c r="D40" s="10" t="s">
        <v>13</v>
      </c>
      <c r="E40" s="11" t="s">
        <v>13</v>
      </c>
      <c r="F40" s="26" t="s">
        <v>127</v>
      </c>
      <c r="G40" s="10" t="s">
        <v>13</v>
      </c>
      <c r="H40" s="41" t="n">
        <v>253</v>
      </c>
      <c r="I40" s="18" t="str">
        <f aca="false">CONCATENATE(IF(H40="-",30,CONCATENATE("38:5:",H40)),IF(G40="-","",CONCATENATE(";48:5:",G40)))</f>
        <v>38:5:253</v>
      </c>
      <c r="J40" s="22" t="s">
        <v>13</v>
      </c>
    </row>
    <row r="41" customFormat="false" ht="15" hidden="false" customHeight="false" outlineLevel="0" collapsed="false">
      <c r="A41" s="29" t="s">
        <v>124</v>
      </c>
      <c r="B41" s="29" t="s">
        <v>128</v>
      </c>
      <c r="C41" s="9" t="s">
        <v>129</v>
      </c>
      <c r="D41" s="10" t="s">
        <v>13</v>
      </c>
      <c r="E41" s="11" t="s">
        <v>13</v>
      </c>
      <c r="F41" s="16" t="s">
        <v>17</v>
      </c>
      <c r="G41" s="10" t="s">
        <v>13</v>
      </c>
      <c r="H41" s="17" t="n">
        <v>9</v>
      </c>
      <c r="I41" s="18" t="str">
        <f aca="false">CONCATENATE(IF(H41="-",30,CONCATENATE("38:5:",H41)),IF(G41="-","",CONCATENATE(";48:5:",G41)))</f>
        <v>38:5:9</v>
      </c>
      <c r="J41" s="22" t="n">
        <v>31</v>
      </c>
    </row>
    <row r="42" customFormat="false" ht="15" hidden="false" customHeight="false" outlineLevel="0" collapsed="false">
      <c r="A42" s="29" t="s">
        <v>124</v>
      </c>
      <c r="B42" s="29" t="s">
        <v>130</v>
      </c>
      <c r="C42" s="9" t="s">
        <v>131</v>
      </c>
      <c r="D42" s="10" t="s">
        <v>13</v>
      </c>
      <c r="E42" s="11" t="s">
        <v>13</v>
      </c>
      <c r="F42" s="30" t="s">
        <v>80</v>
      </c>
      <c r="G42" s="10" t="s">
        <v>13</v>
      </c>
      <c r="H42" s="31" t="n">
        <v>33</v>
      </c>
      <c r="I42" s="18" t="str">
        <f aca="false">CONCATENATE(IF(H42="-",30,CONCATENATE("38:5:",H42)),IF(G42="-","",CONCATENATE(";48:5:",G42)))</f>
        <v>38:5:33</v>
      </c>
      <c r="J42" s="22" t="n">
        <v>36</v>
      </c>
    </row>
    <row r="43" customFormat="false" ht="15" hidden="false" customHeight="false" outlineLevel="0" collapsed="false">
      <c r="A43" s="29" t="s">
        <v>124</v>
      </c>
      <c r="B43" s="29" t="s">
        <v>132</v>
      </c>
      <c r="C43" s="9" t="s">
        <v>133</v>
      </c>
      <c r="D43" s="10" t="s">
        <v>13</v>
      </c>
      <c r="E43" s="11" t="s">
        <v>13</v>
      </c>
      <c r="F43" s="35" t="s">
        <v>83</v>
      </c>
      <c r="G43" s="10" t="s">
        <v>13</v>
      </c>
      <c r="H43" s="58" t="n">
        <v>166</v>
      </c>
      <c r="I43" s="18" t="str">
        <f aca="false">CONCATENATE(IF(H43="-",30,CONCATENATE("38:5:",H43)),IF(G43="-","",CONCATENATE(";48:5:",G43)))</f>
        <v>38:5:166</v>
      </c>
      <c r="J43" s="22" t="n">
        <v>33</v>
      </c>
    </row>
    <row r="44" customFormat="false" ht="15" hidden="false" customHeight="false" outlineLevel="0" collapsed="false">
      <c r="A44" s="29" t="s">
        <v>124</v>
      </c>
      <c r="B44" s="29" t="s">
        <v>134</v>
      </c>
      <c r="C44" s="9" t="s">
        <v>135</v>
      </c>
      <c r="D44" s="25" t="s">
        <v>34</v>
      </c>
      <c r="E44" s="11" t="s">
        <v>13</v>
      </c>
      <c r="F44" s="27" t="s">
        <v>136</v>
      </c>
      <c r="G44" s="10" t="s">
        <v>13</v>
      </c>
      <c r="H44" s="27" t="n">
        <v>240</v>
      </c>
      <c r="I44" s="18" t="str">
        <f aca="false">CONCATENATE(IF(H44="-",30,CONCATENATE("38:5:",H44)),IF(G44="-","",CONCATENATE(";48:5:",G44)))</f>
        <v>38:5:240</v>
      </c>
      <c r="J44" s="22" t="s">
        <v>137</v>
      </c>
    </row>
    <row r="45" customFormat="false" ht="15" hidden="false" customHeight="false" outlineLevel="0" collapsed="false">
      <c r="A45" s="29" t="s">
        <v>124</v>
      </c>
      <c r="B45" s="29" t="s">
        <v>138</v>
      </c>
      <c r="C45" s="9" t="s">
        <v>139</v>
      </c>
      <c r="D45" s="25" t="s">
        <v>34</v>
      </c>
      <c r="E45" s="11" t="s">
        <v>13</v>
      </c>
      <c r="F45" s="27" t="s">
        <v>136</v>
      </c>
      <c r="G45" s="10" t="s">
        <v>13</v>
      </c>
      <c r="H45" s="27" t="n">
        <v>240</v>
      </c>
      <c r="I45" s="18" t="str">
        <f aca="false">CONCATENATE(IF(H45="-",30,CONCATENATE("38:5:",H45)),IF(G45="-","",CONCATENATE(";48:5:",G45)))</f>
        <v>38:5:240</v>
      </c>
      <c r="J45" s="22" t="s">
        <v>137</v>
      </c>
    </row>
    <row r="46" customFormat="false" ht="15" hidden="false" customHeight="false" outlineLevel="0" collapsed="false">
      <c r="A46" s="0" t="s">
        <v>140</v>
      </c>
      <c r="B46" s="0" t="s">
        <v>141</v>
      </c>
      <c r="C46" s="9" t="s">
        <v>142</v>
      </c>
      <c r="D46" s="10" t="s">
        <v>13</v>
      </c>
      <c r="E46" s="11" t="s">
        <v>13</v>
      </c>
      <c r="F46" s="59" t="s">
        <v>103</v>
      </c>
      <c r="G46" s="10" t="s">
        <v>13</v>
      </c>
      <c r="H46" s="12" t="s">
        <v>13</v>
      </c>
      <c r="I46" s="18" t="s">
        <v>13</v>
      </c>
      <c r="J46" s="22" t="s">
        <v>13</v>
      </c>
    </row>
    <row r="47" customFormat="false" ht="15" hidden="false" customHeight="false" outlineLevel="0" collapsed="false">
      <c r="A47" s="0" t="s">
        <v>140</v>
      </c>
      <c r="B47" s="0" t="s">
        <v>143</v>
      </c>
      <c r="C47" s="9" t="s">
        <v>13</v>
      </c>
      <c r="D47" s="10" t="s">
        <v>13</v>
      </c>
      <c r="E47" s="11" t="s">
        <v>13</v>
      </c>
      <c r="F47" s="60" t="s">
        <v>144</v>
      </c>
      <c r="G47" s="10" t="s">
        <v>13</v>
      </c>
      <c r="H47" s="12" t="s">
        <v>13</v>
      </c>
      <c r="I47" s="18" t="s">
        <v>13</v>
      </c>
      <c r="J47" s="22" t="s">
        <v>13</v>
      </c>
    </row>
    <row r="48" customFormat="false" ht="15" hidden="false" customHeight="false" outlineLevel="0" collapsed="false">
      <c r="A48" s="0" t="s">
        <v>140</v>
      </c>
      <c r="B48" s="0" t="s">
        <v>145</v>
      </c>
      <c r="C48" s="9" t="s">
        <v>13</v>
      </c>
      <c r="D48" s="10" t="s">
        <v>13</v>
      </c>
      <c r="E48" s="11" t="s">
        <v>13</v>
      </c>
      <c r="F48" s="60" t="s">
        <v>146</v>
      </c>
      <c r="G48" s="10" t="s">
        <v>13</v>
      </c>
      <c r="H48" s="12" t="s">
        <v>13</v>
      </c>
      <c r="I48" s="18" t="s">
        <v>13</v>
      </c>
      <c r="J48" s="22" t="s">
        <v>13</v>
      </c>
    </row>
    <row r="49" customFormat="false" ht="15" hidden="false" customHeight="false" outlineLevel="0" collapsed="false">
      <c r="A49" s="0" t="s">
        <v>140</v>
      </c>
      <c r="B49" s="0" t="s">
        <v>147</v>
      </c>
      <c r="C49" s="9" t="s">
        <v>13</v>
      </c>
      <c r="D49" s="10" t="s">
        <v>13</v>
      </c>
      <c r="E49" s="11" t="s">
        <v>13</v>
      </c>
      <c r="F49" s="60" t="s">
        <v>148</v>
      </c>
      <c r="G49" s="10" t="s">
        <v>13</v>
      </c>
      <c r="H49" s="12" t="s">
        <v>13</v>
      </c>
      <c r="I49" s="18" t="s">
        <v>13</v>
      </c>
      <c r="J49" s="22" t="s">
        <v>13</v>
      </c>
    </row>
    <row r="50" customFormat="false" ht="15" hidden="false" customHeight="false" outlineLevel="0" collapsed="false">
      <c r="A50" s="0" t="s">
        <v>140</v>
      </c>
      <c r="B50" s="0" t="s">
        <v>149</v>
      </c>
      <c r="C50" s="9" t="s">
        <v>13</v>
      </c>
      <c r="D50" s="10" t="s">
        <v>13</v>
      </c>
      <c r="E50" s="11" t="s">
        <v>13</v>
      </c>
      <c r="F50" s="60" t="s">
        <v>150</v>
      </c>
      <c r="G50" s="10" t="s">
        <v>13</v>
      </c>
      <c r="H50" s="12" t="s">
        <v>13</v>
      </c>
      <c r="I50" s="18" t="s">
        <v>13</v>
      </c>
      <c r="J50" s="22" t="s">
        <v>13</v>
      </c>
    </row>
    <row r="51" customFormat="false" ht="15" hidden="false" customHeight="false" outlineLevel="0" collapsed="false">
      <c r="A51" s="0" t="s">
        <v>140</v>
      </c>
      <c r="B51" s="0" t="s">
        <v>151</v>
      </c>
      <c r="C51" s="9" t="s">
        <v>13</v>
      </c>
      <c r="D51" s="10" t="s">
        <v>13</v>
      </c>
      <c r="E51" s="11" t="s">
        <v>13</v>
      </c>
      <c r="F51" s="60" t="s">
        <v>152</v>
      </c>
      <c r="G51" s="10" t="s">
        <v>13</v>
      </c>
      <c r="H51" s="12" t="s">
        <v>13</v>
      </c>
      <c r="I51" s="18" t="s">
        <v>13</v>
      </c>
      <c r="J51" s="22" t="s">
        <v>13</v>
      </c>
    </row>
    <row r="52" customFormat="false" ht="15" hidden="false" customHeight="false" outlineLevel="0" collapsed="false">
      <c r="A52" s="0" t="s">
        <v>140</v>
      </c>
      <c r="B52" s="0" t="s">
        <v>153</v>
      </c>
      <c r="C52" s="9" t="s">
        <v>13</v>
      </c>
      <c r="D52" s="10" t="s">
        <v>13</v>
      </c>
      <c r="E52" s="11" t="s">
        <v>13</v>
      </c>
      <c r="F52" s="60" t="s">
        <v>154</v>
      </c>
      <c r="G52" s="10" t="s">
        <v>13</v>
      </c>
      <c r="H52" s="12" t="s">
        <v>13</v>
      </c>
      <c r="I52" s="18" t="s">
        <v>13</v>
      </c>
      <c r="J52" s="22" t="s">
        <v>13</v>
      </c>
    </row>
    <row r="53" customFormat="false" ht="15" hidden="false" customHeight="false" outlineLevel="0" collapsed="false">
      <c r="A53" s="0" t="s">
        <v>140</v>
      </c>
      <c r="B53" s="0" t="s">
        <v>155</v>
      </c>
      <c r="C53" s="9" t="s">
        <v>13</v>
      </c>
      <c r="D53" s="10" t="s">
        <v>13</v>
      </c>
      <c r="E53" s="11" t="s">
        <v>13</v>
      </c>
      <c r="F53" s="60" t="s">
        <v>156</v>
      </c>
      <c r="G53" s="10" t="s">
        <v>13</v>
      </c>
      <c r="H53" s="12" t="s">
        <v>13</v>
      </c>
      <c r="I53" s="18" t="s">
        <v>13</v>
      </c>
      <c r="J53" s="22" t="s">
        <v>13</v>
      </c>
    </row>
    <row r="54" customFormat="false" ht="15" hidden="false" customHeight="false" outlineLevel="0" collapsed="false">
      <c r="A54" s="0" t="s">
        <v>140</v>
      </c>
      <c r="B54" s="0" t="s">
        <v>157</v>
      </c>
      <c r="C54" s="9" t="s">
        <v>13</v>
      </c>
      <c r="D54" s="10" t="s">
        <v>13</v>
      </c>
      <c r="E54" s="11" t="s">
        <v>13</v>
      </c>
      <c r="F54" s="32" t="s">
        <v>158</v>
      </c>
      <c r="G54" s="10" t="s">
        <v>13</v>
      </c>
      <c r="H54" s="12" t="s">
        <v>13</v>
      </c>
      <c r="I54" s="18" t="s">
        <v>13</v>
      </c>
      <c r="J54" s="22" t="s">
        <v>13</v>
      </c>
    </row>
    <row r="55" customFormat="false" ht="15" hidden="false" customHeight="false" outlineLevel="0" collapsed="false">
      <c r="A55" s="0" t="s">
        <v>140</v>
      </c>
      <c r="B55" s="0" t="s">
        <v>159</v>
      </c>
      <c r="C55" s="9" t="s">
        <v>13</v>
      </c>
      <c r="D55" s="10" t="s">
        <v>13</v>
      </c>
      <c r="E55" s="11" t="s">
        <v>13</v>
      </c>
      <c r="F55" s="32" t="s">
        <v>160</v>
      </c>
      <c r="G55" s="10" t="s">
        <v>13</v>
      </c>
      <c r="H55" s="12" t="s">
        <v>13</v>
      </c>
      <c r="I55" s="18" t="s">
        <v>13</v>
      </c>
      <c r="J55" s="22" t="s">
        <v>13</v>
      </c>
    </row>
    <row r="56" customFormat="false" ht="15" hidden="false" customHeight="false" outlineLevel="0" collapsed="false">
      <c r="A56" s="0" t="s">
        <v>140</v>
      </c>
      <c r="B56" s="0" t="s">
        <v>161</v>
      </c>
      <c r="C56" s="9" t="s">
        <v>162</v>
      </c>
      <c r="D56" s="10" t="s">
        <v>13</v>
      </c>
      <c r="E56" s="11" t="s">
        <v>13</v>
      </c>
      <c r="F56" s="32" t="s">
        <v>163</v>
      </c>
      <c r="G56" s="10" t="s">
        <v>13</v>
      </c>
      <c r="H56" s="12" t="s">
        <v>13</v>
      </c>
      <c r="I56" s="18" t="s">
        <v>13</v>
      </c>
      <c r="J56" s="22" t="s">
        <v>13</v>
      </c>
    </row>
    <row r="57" customFormat="false" ht="15" hidden="false" customHeight="false" outlineLevel="0" collapsed="false">
      <c r="A57" s="0" t="s">
        <v>164</v>
      </c>
      <c r="B57" s="0" t="s">
        <v>165</v>
      </c>
      <c r="C57" s="9" t="s">
        <v>166</v>
      </c>
      <c r="D57" s="10" t="s">
        <v>13</v>
      </c>
      <c r="E57" s="11" t="s">
        <v>13</v>
      </c>
      <c r="F57" s="27" t="s">
        <v>167</v>
      </c>
      <c r="G57" s="40" t="n">
        <v>0</v>
      </c>
      <c r="H57" s="28" t="n">
        <v>245</v>
      </c>
      <c r="I57" s="18" t="s">
        <v>13</v>
      </c>
      <c r="J57" s="22" t="s">
        <v>13</v>
      </c>
    </row>
    <row r="58" customFormat="false" ht="15" hidden="false" customHeight="false" outlineLevel="0" collapsed="false">
      <c r="A58" s="0" t="s">
        <v>164</v>
      </c>
      <c r="B58" s="0" t="s">
        <v>168</v>
      </c>
      <c r="C58" s="9" t="s">
        <v>13</v>
      </c>
      <c r="D58" s="10" t="s">
        <v>13</v>
      </c>
      <c r="E58" s="11" t="s">
        <v>13</v>
      </c>
      <c r="F58" s="27" t="s">
        <v>136</v>
      </c>
      <c r="G58" s="61" t="n">
        <v>246</v>
      </c>
      <c r="H58" s="47" t="n">
        <v>0</v>
      </c>
      <c r="I58" s="18" t="s">
        <v>169</v>
      </c>
      <c r="J58" s="22" t="s">
        <v>170</v>
      </c>
    </row>
    <row r="59" customFormat="false" ht="15" hidden="false" customHeight="false" outlineLevel="0" collapsed="false">
      <c r="A59" s="0" t="s">
        <v>164</v>
      </c>
      <c r="B59" s="0" t="s">
        <v>171</v>
      </c>
      <c r="C59" s="9" t="s">
        <v>13</v>
      </c>
      <c r="D59" s="10" t="s">
        <v>13</v>
      </c>
      <c r="E59" s="11" t="s">
        <v>13</v>
      </c>
      <c r="F59" s="28" t="s">
        <v>172</v>
      </c>
      <c r="G59" s="61" t="n">
        <v>247</v>
      </c>
      <c r="H59" s="47" t="n">
        <v>0</v>
      </c>
      <c r="I59" s="18" t="s">
        <v>13</v>
      </c>
      <c r="J59" s="22" t="s">
        <v>13</v>
      </c>
    </row>
    <row r="60" customFormat="false" ht="15" hidden="false" customHeight="false" outlineLevel="0" collapsed="false">
      <c r="A60" s="0" t="s">
        <v>164</v>
      </c>
      <c r="B60" s="0" t="s">
        <v>173</v>
      </c>
      <c r="C60" s="9" t="s">
        <v>13</v>
      </c>
      <c r="D60" s="10" t="s">
        <v>13</v>
      </c>
      <c r="E60" s="11" t="s">
        <v>13</v>
      </c>
      <c r="F60" s="28" t="s">
        <v>174</v>
      </c>
      <c r="G60" s="61" t="n">
        <v>248</v>
      </c>
      <c r="H60" s="47" t="n">
        <v>0</v>
      </c>
      <c r="I60" s="18" t="s">
        <v>175</v>
      </c>
      <c r="J60" s="22" t="s">
        <v>176</v>
      </c>
    </row>
    <row r="61" customFormat="false" ht="15" hidden="false" customHeight="false" outlineLevel="0" collapsed="false">
      <c r="A61" s="0" t="s">
        <v>164</v>
      </c>
      <c r="B61" s="0" t="s">
        <v>177</v>
      </c>
      <c r="C61" s="9" t="s">
        <v>13</v>
      </c>
      <c r="D61" s="10" t="s">
        <v>13</v>
      </c>
      <c r="E61" s="11" t="s">
        <v>13</v>
      </c>
      <c r="F61" s="28" t="s">
        <v>178</v>
      </c>
      <c r="G61" s="61" t="n">
        <v>249</v>
      </c>
      <c r="H61" s="27" t="n">
        <v>235</v>
      </c>
      <c r="I61" s="18" t="s">
        <v>13</v>
      </c>
      <c r="J61" s="22" t="s">
        <v>13</v>
      </c>
    </row>
    <row r="62" customFormat="false" ht="15" hidden="false" customHeight="false" outlineLevel="0" collapsed="false">
      <c r="A62" s="0" t="s">
        <v>164</v>
      </c>
      <c r="B62" s="0" t="s">
        <v>179</v>
      </c>
      <c r="C62" s="9" t="s">
        <v>13</v>
      </c>
      <c r="D62" s="10" t="s">
        <v>13</v>
      </c>
      <c r="E62" s="11" t="s">
        <v>13</v>
      </c>
      <c r="F62" s="62" t="s">
        <v>180</v>
      </c>
      <c r="G62" s="61" t="n">
        <v>250</v>
      </c>
      <c r="H62" s="27" t="n">
        <v>235</v>
      </c>
      <c r="I62" s="18" t="s">
        <v>13</v>
      </c>
      <c r="J62" s="22" t="s">
        <v>13</v>
      </c>
    </row>
    <row r="63" customFormat="false" ht="15" hidden="false" customHeight="false" outlineLevel="0" collapsed="false">
      <c r="A63" s="0" t="s">
        <v>164</v>
      </c>
      <c r="B63" s="0" t="s">
        <v>181</v>
      </c>
      <c r="C63" s="9" t="s">
        <v>13</v>
      </c>
      <c r="D63" s="10" t="s">
        <v>13</v>
      </c>
      <c r="E63" s="11" t="s">
        <v>13</v>
      </c>
      <c r="F63" s="26" t="s">
        <v>35</v>
      </c>
      <c r="G63" s="61" t="n">
        <v>251</v>
      </c>
      <c r="H63" s="28" t="n">
        <v>241</v>
      </c>
      <c r="I63" s="18" t="s">
        <v>182</v>
      </c>
      <c r="J63" s="22" t="s">
        <v>183</v>
      </c>
    </row>
    <row r="64" customFormat="false" ht="15" hidden="false" customHeight="false" outlineLevel="0" collapsed="false">
      <c r="A64" s="0" t="s">
        <v>164</v>
      </c>
      <c r="B64" s="0" t="s">
        <v>184</v>
      </c>
      <c r="C64" s="9" t="s">
        <v>13</v>
      </c>
      <c r="D64" s="10" t="s">
        <v>13</v>
      </c>
      <c r="E64" s="11" t="s">
        <v>13</v>
      </c>
      <c r="F64" s="26" t="s">
        <v>185</v>
      </c>
      <c r="G64" s="61" t="n">
        <v>252</v>
      </c>
      <c r="H64" s="28" t="n">
        <v>241</v>
      </c>
      <c r="I64" s="18" t="s">
        <v>13</v>
      </c>
      <c r="J64" s="22" t="s">
        <v>13</v>
      </c>
    </row>
    <row r="65" customFormat="false" ht="15" hidden="false" customHeight="false" outlineLevel="0" collapsed="false">
      <c r="A65" s="0" t="s">
        <v>164</v>
      </c>
      <c r="B65" s="0" t="s">
        <v>186</v>
      </c>
      <c r="C65" s="9" t="s">
        <v>13</v>
      </c>
      <c r="D65" s="10" t="s">
        <v>13</v>
      </c>
      <c r="E65" s="11" t="s">
        <v>13</v>
      </c>
      <c r="F65" s="26" t="s">
        <v>127</v>
      </c>
      <c r="G65" s="61" t="n">
        <v>253</v>
      </c>
      <c r="H65" s="28" t="n">
        <v>241</v>
      </c>
      <c r="I65" s="18" t="s">
        <v>187</v>
      </c>
      <c r="J65" s="22" t="s">
        <v>188</v>
      </c>
    </row>
    <row r="66" customFormat="false" ht="15" hidden="false" customHeight="false" outlineLevel="0" collapsed="false">
      <c r="A66" s="0" t="s">
        <v>164</v>
      </c>
      <c r="B66" s="0" t="s">
        <v>189</v>
      </c>
      <c r="C66" s="9" t="s">
        <v>13</v>
      </c>
      <c r="D66" s="10" t="s">
        <v>13</v>
      </c>
      <c r="E66" s="11" t="s">
        <v>13</v>
      </c>
      <c r="F66" s="59" t="s">
        <v>190</v>
      </c>
      <c r="G66" s="63" t="n">
        <v>254</v>
      </c>
      <c r="H66" s="26" t="n">
        <v>250</v>
      </c>
      <c r="I66" s="18" t="s">
        <v>13</v>
      </c>
      <c r="J66" s="22" t="s">
        <v>13</v>
      </c>
    </row>
    <row r="67" customFormat="false" ht="15" hidden="false" customHeight="false" outlineLevel="0" collapsed="false">
      <c r="A67" s="0" t="s">
        <v>191</v>
      </c>
      <c r="B67" s="0" t="s">
        <v>192</v>
      </c>
      <c r="C67" s="9" t="s">
        <v>193</v>
      </c>
      <c r="D67" s="10" t="s">
        <v>13</v>
      </c>
      <c r="E67" s="11" t="s">
        <v>13</v>
      </c>
      <c r="F67" s="59" t="s">
        <v>103</v>
      </c>
      <c r="G67" s="57" t="n">
        <v>15</v>
      </c>
      <c r="H67" s="26" t="n">
        <v>250</v>
      </c>
      <c r="I67" s="18" t="s">
        <v>194</v>
      </c>
      <c r="J67" s="22" t="s">
        <v>195</v>
      </c>
    </row>
    <row r="68" customFormat="false" ht="15" hidden="false" customHeight="false" outlineLevel="0" collapsed="false">
      <c r="A68" s="0" t="s">
        <v>196</v>
      </c>
      <c r="B68" s="0" t="s">
        <v>197</v>
      </c>
      <c r="C68" s="9" t="s">
        <v>198</v>
      </c>
      <c r="D68" s="19" t="s">
        <v>60</v>
      </c>
      <c r="E68" s="11" t="s">
        <v>13</v>
      </c>
      <c r="F68" s="59" t="s">
        <v>190</v>
      </c>
      <c r="G68" s="63" t="n">
        <v>254</v>
      </c>
      <c r="H68" s="26" t="n">
        <v>250</v>
      </c>
      <c r="I68" s="18" t="s">
        <v>13</v>
      </c>
      <c r="J68" s="22" t="s">
        <v>13</v>
      </c>
    </row>
    <row r="69" customFormat="false" ht="15" hidden="false" customHeight="false" outlineLevel="0" collapsed="false">
      <c r="A69" s="0" t="s">
        <v>199</v>
      </c>
      <c r="B69" s="0" t="s">
        <v>200</v>
      </c>
      <c r="C69" s="9" t="s">
        <v>201</v>
      </c>
      <c r="D69" s="19" t="s">
        <v>60</v>
      </c>
      <c r="E69" s="11" t="s">
        <v>13</v>
      </c>
      <c r="F69" s="59" t="s">
        <v>103</v>
      </c>
      <c r="G69" s="57" t="n">
        <v>15</v>
      </c>
      <c r="H69" s="26" t="n">
        <v>250</v>
      </c>
      <c r="I69" s="18" t="s">
        <v>13</v>
      </c>
      <c r="J69" s="22" t="s">
        <v>13</v>
      </c>
    </row>
    <row r="70" customFormat="false" ht="15" hidden="false" customHeight="false" outlineLevel="0" collapsed="false">
      <c r="A70" s="64" t="s">
        <v>202</v>
      </c>
      <c r="B70" s="0" t="s">
        <v>203</v>
      </c>
      <c r="C70" s="9" t="s">
        <v>204</v>
      </c>
      <c r="D70" s="10" t="s">
        <v>13</v>
      </c>
      <c r="E70" s="65" t="s">
        <v>205</v>
      </c>
      <c r="F70" s="47" t="s">
        <v>81</v>
      </c>
      <c r="G70" s="66" t="n">
        <v>10</v>
      </c>
      <c r="H70" s="47" t="n">
        <v>0</v>
      </c>
      <c r="I70" s="18" t="str">
        <f aca="false">CONCATENATE(IF(H70="-",30,CONCATENATE("38:5:",H70)),IF(G70="-","",CONCATENATE(";48:5:",G70)))</f>
        <v>38:5:0;48:5:10</v>
      </c>
      <c r="J70" s="22" t="s">
        <v>206</v>
      </c>
    </row>
    <row r="71" customFormat="false" ht="15" hidden="false" customHeight="false" outlineLevel="0" collapsed="false">
      <c r="A71" s="64" t="s">
        <v>202</v>
      </c>
      <c r="B71" s="0" t="s">
        <v>207</v>
      </c>
      <c r="C71" s="9" t="s">
        <v>208</v>
      </c>
      <c r="D71" s="10" t="s">
        <v>13</v>
      </c>
      <c r="E71" s="46" t="s">
        <v>80</v>
      </c>
      <c r="F71" s="47" t="s">
        <v>81</v>
      </c>
      <c r="G71" s="48" t="n">
        <v>33</v>
      </c>
      <c r="H71" s="47" t="n">
        <v>0</v>
      </c>
      <c r="I71" s="18" t="str">
        <f aca="false">CONCATENATE(IF(H71="-",30,CONCATENATE("38:5:",H71)),IF(G71="-","",CONCATENATE(";48:5:",G71)))</f>
        <v>38:5:0;48:5:33</v>
      </c>
      <c r="J71" s="22" t="s">
        <v>209</v>
      </c>
    </row>
    <row r="72" customFormat="false" ht="15" hidden="false" customHeight="false" outlineLevel="0" collapsed="false">
      <c r="A72" s="64" t="s">
        <v>202</v>
      </c>
      <c r="B72" s="0" t="s">
        <v>210</v>
      </c>
      <c r="C72" s="9" t="s">
        <v>211</v>
      </c>
      <c r="D72" s="10" t="s">
        <v>13</v>
      </c>
      <c r="E72" s="49" t="s">
        <v>212</v>
      </c>
      <c r="F72" s="47" t="s">
        <v>81</v>
      </c>
      <c r="G72" s="67" t="n">
        <v>214</v>
      </c>
      <c r="H72" s="47" t="n">
        <v>0</v>
      </c>
      <c r="I72" s="18" t="str">
        <f aca="false">CONCATENATE(IF(H72="-",30,CONCATENATE("38:5:",H72)),IF(G72="-","",CONCATENATE(";48:5:",G72)))</f>
        <v>38:5:0;48:5:214</v>
      </c>
      <c r="J72" s="22" t="s">
        <v>213</v>
      </c>
    </row>
    <row r="73" customFormat="false" ht="15" hidden="false" customHeight="false" outlineLevel="0" collapsed="false">
      <c r="A73" s="64" t="s">
        <v>202</v>
      </c>
      <c r="B73" s="0" t="s">
        <v>214</v>
      </c>
      <c r="C73" s="9" t="s">
        <v>215</v>
      </c>
      <c r="D73" s="10" t="s">
        <v>13</v>
      </c>
      <c r="E73" s="54" t="s">
        <v>17</v>
      </c>
      <c r="F73" s="47" t="s">
        <v>81</v>
      </c>
      <c r="G73" s="55" t="n">
        <v>9</v>
      </c>
      <c r="H73" s="47" t="n">
        <v>0</v>
      </c>
      <c r="I73" s="18" t="str">
        <f aca="false">CONCATENATE(IF(H73="-",30,CONCATENATE("38:5:",H73)),IF(G73="-","",CONCATENATE(";48:5:",G73)))</f>
        <v>38:5:0;48:5:9</v>
      </c>
      <c r="J73" s="22" t="s">
        <v>216</v>
      </c>
    </row>
    <row r="74" customFormat="false" ht="15" hidden="false" customHeight="false" outlineLevel="0" collapsed="false">
      <c r="A74" s="64" t="s">
        <v>202</v>
      </c>
      <c r="B74" s="0" t="s">
        <v>217</v>
      </c>
      <c r="C74" s="9" t="s">
        <v>218</v>
      </c>
      <c r="D74" s="10" t="s">
        <v>13</v>
      </c>
      <c r="E74" s="68" t="s">
        <v>219</v>
      </c>
      <c r="F74" s="47" t="s">
        <v>81</v>
      </c>
      <c r="G74" s="69" t="n">
        <v>105</v>
      </c>
      <c r="H74" s="47" t="n">
        <v>0</v>
      </c>
      <c r="I74" s="18" t="str">
        <f aca="false">CONCATENATE(IF(H74="-",30,CONCATENATE("38:5:",H74)),IF(G74="-","",CONCATENATE(";48:5:",G74)))</f>
        <v>38:5:0;48:5:105</v>
      </c>
      <c r="J74" s="22" t="s">
        <v>209</v>
      </c>
    </row>
    <row r="75" customFormat="false" ht="15" hidden="false" customHeight="false" outlineLevel="0" collapsed="false">
      <c r="A75" s="64" t="s">
        <v>202</v>
      </c>
      <c r="B75" s="0" t="s">
        <v>220</v>
      </c>
      <c r="C75" s="9" t="s">
        <v>221</v>
      </c>
      <c r="D75" s="10" t="s">
        <v>13</v>
      </c>
      <c r="E75" s="70" t="s">
        <v>222</v>
      </c>
      <c r="F75" s="47" t="s">
        <v>81</v>
      </c>
      <c r="G75" s="71" t="n">
        <v>229</v>
      </c>
      <c r="H75" s="47" t="n">
        <v>0</v>
      </c>
      <c r="I75" s="18" t="str">
        <f aca="false">CONCATENATE(IF(H75="-",30,CONCATENATE("38:5:",H75)),IF(G75="-","",CONCATENATE(";48:5:",G75)))</f>
        <v>38:5:0;48:5:229</v>
      </c>
      <c r="J75" s="22" t="s">
        <v>13</v>
      </c>
    </row>
    <row r="76" customFormat="false" ht="15" hidden="false" customHeight="false" outlineLevel="0" collapsed="false">
      <c r="A76" s="64" t="s">
        <v>202</v>
      </c>
      <c r="B76" s="0" t="s">
        <v>223</v>
      </c>
      <c r="C76" s="9" t="s">
        <v>224</v>
      </c>
      <c r="D76" s="10" t="s">
        <v>13</v>
      </c>
      <c r="E76" s="72" t="s">
        <v>225</v>
      </c>
      <c r="F76" s="47" t="s">
        <v>81</v>
      </c>
      <c r="G76" s="73" t="n">
        <v>183</v>
      </c>
      <c r="H76" s="47" t="n">
        <v>0</v>
      </c>
      <c r="I76" s="18" t="str">
        <f aca="false">CONCATENATE(IF(H76="-",30,CONCATENATE("38:5:",H76)),IF(G76="-","",CONCATENATE(";48:5:",G76)))</f>
        <v>38:5:0;48:5:183</v>
      </c>
      <c r="J76" s="22" t="s">
        <v>13</v>
      </c>
    </row>
    <row r="77" customFormat="false" ht="15" hidden="false" customHeight="false" outlineLevel="0" collapsed="false">
      <c r="A77" s="64" t="s">
        <v>202</v>
      </c>
      <c r="B77" s="0" t="s">
        <v>226</v>
      </c>
      <c r="C77" s="9" t="s">
        <v>227</v>
      </c>
      <c r="D77" s="10" t="s">
        <v>13</v>
      </c>
      <c r="E77" s="54" t="s">
        <v>228</v>
      </c>
      <c r="F77" s="47" t="s">
        <v>81</v>
      </c>
      <c r="G77" s="74" t="n">
        <v>174</v>
      </c>
      <c r="H77" s="47" t="n">
        <v>0</v>
      </c>
      <c r="I77" s="18" t="str">
        <f aca="false">CONCATENATE(IF(H77="-",30,CONCATENATE("38:5:",H77)),IF(G77="-","",CONCATENATE(";48:5:",G77)))</f>
        <v>38:5:0;48:5:174</v>
      </c>
      <c r="J77" s="22" t="s">
        <v>13</v>
      </c>
    </row>
    <row r="78" customFormat="false" ht="15" hidden="false" customHeight="false" outlineLevel="0" collapsed="false">
      <c r="A78" s="64" t="s">
        <v>202</v>
      </c>
      <c r="B78" s="0" t="s">
        <v>229</v>
      </c>
      <c r="C78" s="9" t="s">
        <v>230</v>
      </c>
      <c r="D78" s="10" t="s">
        <v>13</v>
      </c>
      <c r="E78" s="75" t="s">
        <v>231</v>
      </c>
      <c r="F78" s="47" t="s">
        <v>81</v>
      </c>
      <c r="G78" s="76" t="n">
        <v>86</v>
      </c>
      <c r="H78" s="47" t="n">
        <v>0</v>
      </c>
      <c r="I78" s="18" t="str">
        <f aca="false">CONCATENATE(IF(H78="-",30,CONCATENATE("38:5:",H78)),IF(G78="-","",CONCATENATE(";48:5:",G78)))</f>
        <v>38:5:0;48:5:86</v>
      </c>
      <c r="J78" s="22" t="s">
        <v>13</v>
      </c>
    </row>
    <row r="79" customFormat="false" ht="15" hidden="false" customHeight="false" outlineLevel="0" collapsed="false">
      <c r="A79" s="64" t="s">
        <v>202</v>
      </c>
      <c r="B79" s="0" t="s">
        <v>232</v>
      </c>
      <c r="C79" s="9" t="s">
        <v>233</v>
      </c>
      <c r="D79" s="10" t="s">
        <v>13</v>
      </c>
      <c r="E79" s="49" t="s">
        <v>234</v>
      </c>
      <c r="F79" s="47" t="s">
        <v>81</v>
      </c>
      <c r="G79" s="77" t="n">
        <v>130</v>
      </c>
      <c r="H79" s="47" t="n">
        <v>0</v>
      </c>
      <c r="I79" s="18" t="str">
        <f aca="false">CONCATENATE(IF(H79="-",30,CONCATENATE("38:5:",H79)),IF(G79="-","",CONCATENATE(";48:5:",G79)))</f>
        <v>38:5:0;48:5:130</v>
      </c>
      <c r="J79" s="22" t="s">
        <v>13</v>
      </c>
    </row>
    <row r="80" customFormat="false" ht="15" hidden="false" customHeight="false" outlineLevel="0" collapsed="false">
      <c r="A80" s="64" t="s">
        <v>202</v>
      </c>
      <c r="B80" s="0" t="s">
        <v>235</v>
      </c>
      <c r="C80" s="9" t="s">
        <v>236</v>
      </c>
      <c r="D80" s="10" t="s">
        <v>13</v>
      </c>
      <c r="E80" s="78" t="s">
        <v>237</v>
      </c>
      <c r="F80" s="47" t="s">
        <v>81</v>
      </c>
      <c r="G80" s="79" t="n">
        <v>148</v>
      </c>
      <c r="H80" s="47" t="n">
        <v>0</v>
      </c>
      <c r="I80" s="18" t="str">
        <f aca="false">CONCATENATE(IF(H80="-",30,CONCATENATE("38:5:",H80)),IF(G80="-","",CONCATENATE(";48:5:",G80)))</f>
        <v>38:5:0;48:5:148</v>
      </c>
      <c r="J80" s="22" t="s">
        <v>13</v>
      </c>
    </row>
    <row r="81" customFormat="false" ht="15" hidden="false" customHeight="false" outlineLevel="0" collapsed="false">
      <c r="A81" s="64" t="s">
        <v>202</v>
      </c>
      <c r="B81" s="0" t="s">
        <v>238</v>
      </c>
      <c r="C81" s="9" t="s">
        <v>239</v>
      </c>
      <c r="D81" s="10" t="s">
        <v>13</v>
      </c>
      <c r="E81" s="80" t="s">
        <v>240</v>
      </c>
      <c r="F81" s="47" t="s">
        <v>81</v>
      </c>
      <c r="G81" s="81" t="n">
        <v>158</v>
      </c>
      <c r="H81" s="47" t="n">
        <v>0</v>
      </c>
      <c r="I81" s="18" t="str">
        <f aca="false">CONCATENATE(IF(H81="-",30,CONCATENATE("38:5:",H81)),IF(G81="-","",CONCATENATE(";48:5:",G81)))</f>
        <v>38:5:0;48:5:158</v>
      </c>
      <c r="J81" s="22" t="s">
        <v>13</v>
      </c>
    </row>
    <row r="82" customFormat="false" ht="15" hidden="false" customHeight="false" outlineLevel="0" collapsed="false">
      <c r="A82" s="64" t="s">
        <v>202</v>
      </c>
      <c r="B82" s="0" t="s">
        <v>241</v>
      </c>
      <c r="C82" s="9" t="s">
        <v>242</v>
      </c>
      <c r="D82" s="10" t="s">
        <v>13</v>
      </c>
      <c r="E82" s="54" t="s">
        <v>243</v>
      </c>
      <c r="F82" s="47" t="s">
        <v>81</v>
      </c>
      <c r="G82" s="82" t="n">
        <v>225</v>
      </c>
      <c r="H82" s="47" t="n">
        <v>0</v>
      </c>
      <c r="I82" s="18" t="str">
        <f aca="false">CONCATENATE(IF(H82="-",30,CONCATENATE("38:5:",H82)),IF(G82="-","",CONCATENATE(";48:5:",G82)))</f>
        <v>38:5:0;48:5:225</v>
      </c>
      <c r="J82" s="22" t="s">
        <v>13</v>
      </c>
    </row>
    <row r="83" customFormat="false" ht="15" hidden="false" customHeight="false" outlineLevel="0" collapsed="false">
      <c r="A83" s="64" t="s">
        <v>202</v>
      </c>
      <c r="B83" s="0" t="s">
        <v>244</v>
      </c>
      <c r="C83" s="9" t="s">
        <v>245</v>
      </c>
      <c r="D83" s="10" t="s">
        <v>13</v>
      </c>
      <c r="E83" s="83" t="s">
        <v>246</v>
      </c>
      <c r="F83" s="47" t="s">
        <v>81</v>
      </c>
      <c r="G83" s="84" t="n">
        <v>223</v>
      </c>
      <c r="H83" s="47" t="n">
        <v>0</v>
      </c>
      <c r="I83" s="18" t="str">
        <f aca="false">CONCATENATE(IF(H83="-",30,CONCATENATE("38:5:",H83)),IF(G83="-","",CONCATENATE(";48:5:",G83)))</f>
        <v>38:5:0;48:5:223</v>
      </c>
      <c r="J83" s="22" t="s">
        <v>13</v>
      </c>
    </row>
    <row r="84" customFormat="false" ht="15" hidden="false" customHeight="false" outlineLevel="0" collapsed="false">
      <c r="A84" s="64" t="s">
        <v>202</v>
      </c>
      <c r="B84" s="0" t="s">
        <v>247</v>
      </c>
      <c r="C84" s="9" t="s">
        <v>248</v>
      </c>
      <c r="D84" s="10" t="s">
        <v>13</v>
      </c>
      <c r="E84" s="75" t="s">
        <v>249</v>
      </c>
      <c r="F84" s="47" t="s">
        <v>81</v>
      </c>
      <c r="G84" s="85" t="n">
        <v>153</v>
      </c>
      <c r="H84" s="47" t="n">
        <v>0</v>
      </c>
      <c r="I84" s="18" t="str">
        <f aca="false">CONCATENATE(IF(H84="-",30,CONCATENATE("38:5:",H84)),IF(G84="-","",CONCATENATE(";48:5:",G84)))</f>
        <v>38:5:0;48:5:153</v>
      </c>
      <c r="J84" s="22" t="s">
        <v>13</v>
      </c>
    </row>
    <row r="85" customFormat="false" ht="15" hidden="false" customHeight="false" outlineLevel="0" collapsed="false">
      <c r="A85" s="64" t="s">
        <v>202</v>
      </c>
      <c r="B85" s="0" t="s">
        <v>250</v>
      </c>
      <c r="C85" s="9" t="s">
        <v>251</v>
      </c>
      <c r="D85" s="10" t="s">
        <v>13</v>
      </c>
      <c r="E85" s="56" t="s">
        <v>103</v>
      </c>
      <c r="F85" s="47" t="s">
        <v>81</v>
      </c>
      <c r="G85" s="57" t="n">
        <v>15</v>
      </c>
      <c r="H85" s="47" t="n">
        <v>0</v>
      </c>
      <c r="I85" s="18" t="str">
        <f aca="false">CONCATENATE(IF(H85="-",30,CONCATENATE("38:5:",H85)),IF(G85="-","",CONCATENATE(";48:5:",G85)))</f>
        <v>38:5:0;48:5:15</v>
      </c>
      <c r="J85" s="22" t="s">
        <v>252</v>
      </c>
    </row>
    <row r="86" customFormat="false" ht="15" hidden="false" customHeight="false" outlineLevel="0" collapsed="false">
      <c r="A86" s="64" t="s">
        <v>202</v>
      </c>
      <c r="B86" s="0" t="s">
        <v>253</v>
      </c>
      <c r="C86" s="9" t="s">
        <v>254</v>
      </c>
      <c r="D86" s="10" t="s">
        <v>13</v>
      </c>
      <c r="E86" s="11" t="s">
        <v>13</v>
      </c>
      <c r="F86" s="59" t="s">
        <v>255</v>
      </c>
      <c r="G86" s="10" t="s">
        <v>13</v>
      </c>
      <c r="H86" s="86" t="n">
        <v>254</v>
      </c>
      <c r="I86" s="18" t="s">
        <v>13</v>
      </c>
      <c r="J86" s="22" t="s">
        <v>13</v>
      </c>
    </row>
    <row r="87" customFormat="false" ht="15" hidden="false" customHeight="false" outlineLevel="0" collapsed="false">
      <c r="A87" s="64" t="s">
        <v>202</v>
      </c>
      <c r="B87" s="0" t="s">
        <v>256</v>
      </c>
      <c r="C87" s="9" t="s">
        <v>257</v>
      </c>
      <c r="D87" s="10" t="s">
        <v>13</v>
      </c>
      <c r="E87" s="11" t="s">
        <v>13</v>
      </c>
      <c r="F87" s="59" t="s">
        <v>255</v>
      </c>
      <c r="G87" s="10" t="s">
        <v>13</v>
      </c>
      <c r="H87" s="86" t="n">
        <v>254</v>
      </c>
      <c r="I87" s="18" t="s">
        <v>13</v>
      </c>
      <c r="J87" s="22" t="s">
        <v>13</v>
      </c>
    </row>
    <row r="88" customFormat="false" ht="15" hidden="false" customHeight="false" outlineLevel="0" collapsed="false">
      <c r="A88" s="0" t="s">
        <v>258</v>
      </c>
      <c r="B88" s="0" t="s">
        <v>259</v>
      </c>
      <c r="C88" s="9" t="s">
        <v>204</v>
      </c>
      <c r="D88" s="10" t="s">
        <v>13</v>
      </c>
      <c r="E88" s="87" t="s">
        <v>260</v>
      </c>
      <c r="F88" s="47" t="s">
        <v>81</v>
      </c>
      <c r="G88" s="88" t="n">
        <v>15</v>
      </c>
      <c r="H88" s="47" t="n">
        <v>0</v>
      </c>
      <c r="I88" s="18" t="str">
        <f aca="false">CONCATENATE(IF(H88="-",30,CONCATENATE("38:5:",H88)),IF(G88="-","",CONCATENATE(";48:5:",G88)))</f>
        <v>38:5:0;48:5:15</v>
      </c>
      <c r="J88" s="22" t="s">
        <v>13</v>
      </c>
    </row>
    <row r="89" customFormat="false" ht="15" hidden="false" customHeight="false" outlineLevel="0" collapsed="false">
      <c r="A89" s="0" t="s">
        <v>258</v>
      </c>
      <c r="B89" s="0" t="s">
        <v>261</v>
      </c>
      <c r="C89" s="9" t="s">
        <v>208</v>
      </c>
      <c r="D89" s="10" t="s">
        <v>13</v>
      </c>
      <c r="E89" s="89" t="s">
        <v>80</v>
      </c>
      <c r="F89" s="59" t="s">
        <v>103</v>
      </c>
      <c r="G89" s="48" t="n">
        <v>33</v>
      </c>
      <c r="H89" s="86" t="n">
        <v>15</v>
      </c>
      <c r="I89" s="18" t="str">
        <f aca="false">CONCATENATE(IF(H89="-",30,CONCATENATE("38:5:",H89)),IF(G89="-","",CONCATENATE(";48:5:",G89)))</f>
        <v>38:5:15;48:5:33</v>
      </c>
      <c r="J89" s="22" t="s">
        <v>13</v>
      </c>
    </row>
    <row r="90" customFormat="false" ht="15" hidden="false" customHeight="false" outlineLevel="0" collapsed="false">
      <c r="A90" s="0" t="s">
        <v>258</v>
      </c>
      <c r="B90" s="0" t="s">
        <v>262</v>
      </c>
      <c r="C90" s="9" t="s">
        <v>211</v>
      </c>
      <c r="D90" s="10" t="s">
        <v>13</v>
      </c>
      <c r="E90" s="90" t="s">
        <v>263</v>
      </c>
      <c r="F90" s="47" t="s">
        <v>81</v>
      </c>
      <c r="G90" s="55" t="n">
        <v>9</v>
      </c>
      <c r="H90" s="47" t="n">
        <v>0</v>
      </c>
      <c r="I90" s="18" t="str">
        <f aca="false">CONCATENATE(IF(H90="-",30,CONCATENATE("38:5:",H90)),IF(G90="-","",CONCATENATE(";48:5:",G90)))</f>
        <v>38:5:0;48:5:9</v>
      </c>
      <c r="J90" s="22" t="s">
        <v>13</v>
      </c>
    </row>
    <row r="91" customFormat="false" ht="15" hidden="false" customHeight="false" outlineLevel="0" collapsed="false">
      <c r="A91" s="0" t="s">
        <v>258</v>
      </c>
      <c r="B91" s="0" t="s">
        <v>264</v>
      </c>
      <c r="C91" s="9" t="s">
        <v>215</v>
      </c>
      <c r="D91" s="10" t="s">
        <v>13</v>
      </c>
      <c r="E91" s="53" t="s">
        <v>81</v>
      </c>
      <c r="F91" s="59" t="s">
        <v>103</v>
      </c>
      <c r="G91" s="40" t="n">
        <v>0</v>
      </c>
      <c r="H91" s="86" t="n">
        <v>15</v>
      </c>
      <c r="I91" s="18" t="str">
        <f aca="false">CONCATENATE(IF(H91="-",30,CONCATENATE("38:5:",H91)),IF(G91="-","",CONCATENATE(";48:5:",G91)))</f>
        <v>38:5:15;48:5:0</v>
      </c>
      <c r="J91" s="22" t="s">
        <v>13</v>
      </c>
    </row>
    <row r="92" customFormat="false" ht="15" hidden="false" customHeight="false" outlineLevel="0" collapsed="false">
      <c r="A92" s="0" t="s">
        <v>258</v>
      </c>
      <c r="B92" s="0" t="s">
        <v>265</v>
      </c>
      <c r="C92" s="9" t="s">
        <v>218</v>
      </c>
      <c r="D92" s="10" t="s">
        <v>13</v>
      </c>
      <c r="E92" s="46" t="s">
        <v>266</v>
      </c>
      <c r="F92" s="59" t="s">
        <v>103</v>
      </c>
      <c r="G92" s="91" t="n">
        <v>63</v>
      </c>
      <c r="H92" s="86" t="n">
        <v>15</v>
      </c>
      <c r="I92" s="18" t="str">
        <f aca="false">CONCATENATE(IF(H92="-",30,CONCATENATE("38:5:",H92)),IF(G92="-","",CONCATENATE(";48:5:",G92)))</f>
        <v>38:5:15;48:5:63</v>
      </c>
      <c r="J92" s="22" t="s">
        <v>13</v>
      </c>
    </row>
    <row r="93" customFormat="false" ht="15" hidden="false" customHeight="false" outlineLevel="0" collapsed="false">
      <c r="A93" s="0" t="s">
        <v>258</v>
      </c>
      <c r="B93" s="0" t="s">
        <v>267</v>
      </c>
      <c r="C93" s="9" t="s">
        <v>221</v>
      </c>
      <c r="D93" s="10" t="s">
        <v>13</v>
      </c>
      <c r="E93" s="92" t="s">
        <v>268</v>
      </c>
      <c r="F93" s="47" t="s">
        <v>81</v>
      </c>
      <c r="G93" s="82" t="n">
        <v>213</v>
      </c>
      <c r="H93" s="47" t="n">
        <v>0</v>
      </c>
      <c r="I93" s="18" t="str">
        <f aca="false">CONCATENATE(IF(H93="-",30,CONCATENATE("38:5:",H93)),IF(G93="-","",CONCATENATE(";48:5:",G93)))</f>
        <v>38:5:0;48:5:213</v>
      </c>
      <c r="J93" s="22" t="s">
        <v>13</v>
      </c>
    </row>
    <row r="94" customFormat="false" ht="15" hidden="false" customHeight="false" outlineLevel="0" collapsed="false">
      <c r="A94" s="0" t="s">
        <v>258</v>
      </c>
      <c r="B94" s="0" t="s">
        <v>269</v>
      </c>
      <c r="C94" s="9" t="s">
        <v>224</v>
      </c>
      <c r="D94" s="10" t="s">
        <v>13</v>
      </c>
      <c r="E94" s="93" t="s">
        <v>270</v>
      </c>
      <c r="F94" s="59" t="s">
        <v>103</v>
      </c>
      <c r="G94" s="94" t="n">
        <v>17</v>
      </c>
      <c r="H94" s="86" t="n">
        <v>15</v>
      </c>
      <c r="I94" s="18" t="str">
        <f aca="false">CONCATENATE(IF(H94="-",30,CONCATENATE("38:5:",H94)),IF(G94="-","",CONCATENATE(";48:5:",G94)))</f>
        <v>38:5:15;48:5:17</v>
      </c>
      <c r="J94" s="22" t="s">
        <v>13</v>
      </c>
    </row>
    <row r="95" customFormat="false" ht="15" hidden="false" customHeight="false" outlineLevel="0" collapsed="false">
      <c r="A95" s="0" t="s">
        <v>258</v>
      </c>
      <c r="B95" s="0" t="s">
        <v>271</v>
      </c>
      <c r="C95" s="9" t="s">
        <v>227</v>
      </c>
      <c r="D95" s="10" t="s">
        <v>13</v>
      </c>
      <c r="E95" s="95" t="s">
        <v>272</v>
      </c>
      <c r="F95" s="59" t="s">
        <v>103</v>
      </c>
      <c r="G95" s="96" t="n">
        <v>1</v>
      </c>
      <c r="H95" s="86" t="n">
        <v>15</v>
      </c>
      <c r="I95" s="18" t="str">
        <f aca="false">CONCATENATE(IF(H95="-",30,CONCATENATE("38:5:",H95)),IF(G95="-","",CONCATENATE(";48:5:",G95)))</f>
        <v>38:5:15;48:5:1</v>
      </c>
      <c r="J95" s="22" t="s">
        <v>13</v>
      </c>
    </row>
    <row r="96" customFormat="false" ht="15" hidden="false" customHeight="false" outlineLevel="0" collapsed="false">
      <c r="A96" s="0" t="s">
        <v>258</v>
      </c>
      <c r="B96" s="0" t="s">
        <v>273</v>
      </c>
      <c r="C96" s="9" t="s">
        <v>230</v>
      </c>
      <c r="D96" s="10" t="s">
        <v>13</v>
      </c>
      <c r="E96" s="75" t="s">
        <v>274</v>
      </c>
      <c r="F96" s="47" t="s">
        <v>81</v>
      </c>
      <c r="G96" s="76" t="n">
        <v>14</v>
      </c>
      <c r="H96" s="47" t="n">
        <v>0</v>
      </c>
      <c r="I96" s="18" t="str">
        <f aca="false">CONCATENATE(IF(H96="-",30,CONCATENATE("38:5:",H96)),IF(G96="-","",CONCATENATE(";48:5:",G96)))</f>
        <v>38:5:0;48:5:14</v>
      </c>
      <c r="J96" s="22" t="s">
        <v>13</v>
      </c>
    </row>
    <row r="97" customFormat="false" ht="15" hidden="false" customHeight="false" outlineLevel="0" collapsed="false">
      <c r="A97" s="0" t="s">
        <v>258</v>
      </c>
      <c r="B97" s="0" t="s">
        <v>275</v>
      </c>
      <c r="C97" s="9" t="s">
        <v>233</v>
      </c>
      <c r="D97" s="10" t="s">
        <v>13</v>
      </c>
      <c r="E97" s="70" t="s">
        <v>222</v>
      </c>
      <c r="F97" s="47" t="s">
        <v>81</v>
      </c>
      <c r="G97" s="71" t="n">
        <v>229</v>
      </c>
      <c r="H97" s="47" t="n">
        <v>0</v>
      </c>
      <c r="I97" s="18" t="str">
        <f aca="false">CONCATENATE(IF(H97="-",30,CONCATENATE("38:5:",H97)),IF(G97="-","",CONCATENATE(";48:5:",G97)))</f>
        <v>38:5:0;48:5:229</v>
      </c>
      <c r="J97" s="22" t="s">
        <v>13</v>
      </c>
    </row>
    <row r="98" customFormat="false" ht="15" hidden="false" customHeight="false" outlineLevel="0" collapsed="false">
      <c r="A98" s="0" t="s">
        <v>258</v>
      </c>
      <c r="B98" s="0" t="s">
        <v>276</v>
      </c>
      <c r="C98" s="9" t="s">
        <v>236</v>
      </c>
      <c r="D98" s="10" t="s">
        <v>13</v>
      </c>
      <c r="E98" s="97" t="s">
        <v>277</v>
      </c>
      <c r="F98" s="47" t="s">
        <v>81</v>
      </c>
      <c r="G98" s="98" t="n">
        <v>5</v>
      </c>
      <c r="H98" s="47" t="n">
        <v>0</v>
      </c>
      <c r="I98" s="18" t="str">
        <f aca="false">CONCATENATE(IF(H98="-",30,CONCATENATE("38:5:",H98)),IF(G98="-","",CONCATENATE(";48:5:",G98)))</f>
        <v>38:5:0;48:5:5</v>
      </c>
      <c r="J98" s="22" t="s">
        <v>13</v>
      </c>
    </row>
    <row r="99" customFormat="false" ht="15" hidden="false" customHeight="false" outlineLevel="0" collapsed="false">
      <c r="A99" s="0" t="s">
        <v>258</v>
      </c>
      <c r="B99" s="0" t="s">
        <v>278</v>
      </c>
      <c r="C99" s="9" t="s">
        <v>239</v>
      </c>
      <c r="D99" s="10" t="s">
        <v>13</v>
      </c>
      <c r="E99" s="83" t="s">
        <v>279</v>
      </c>
      <c r="F99" s="47" t="s">
        <v>81</v>
      </c>
      <c r="G99" s="84" t="n">
        <v>223</v>
      </c>
      <c r="H99" s="47" t="n">
        <v>0</v>
      </c>
      <c r="I99" s="18" t="str">
        <f aca="false">CONCATENATE(IF(H99="-",30,CONCATENATE("38:5:",H99)),IF(G99="-","",CONCATENATE(";48:5:",G99)))</f>
        <v>38:5:0;48:5:223</v>
      </c>
      <c r="J99" s="22" t="s">
        <v>13</v>
      </c>
    </row>
    <row r="100" customFormat="false" ht="15" hidden="false" customHeight="false" outlineLevel="0" collapsed="false">
      <c r="A100" s="0" t="s">
        <v>258</v>
      </c>
      <c r="B100" s="0" t="s">
        <v>280</v>
      </c>
      <c r="C100" s="9" t="s">
        <v>242</v>
      </c>
      <c r="D100" s="10" t="s">
        <v>13</v>
      </c>
      <c r="E100" s="99" t="s">
        <v>281</v>
      </c>
      <c r="F100" s="59" t="s">
        <v>103</v>
      </c>
      <c r="G100" s="77" t="n">
        <v>130</v>
      </c>
      <c r="H100" s="47" t="n">
        <v>0</v>
      </c>
      <c r="I100" s="18" t="str">
        <f aca="false">CONCATENATE(IF(H100="-",30,CONCATENATE("38:5:",H100)),IF(G100="-","",CONCATENATE(";48:5:",G100)))</f>
        <v>38:5:0;48:5:130</v>
      </c>
      <c r="J100" s="22" t="s">
        <v>13</v>
      </c>
    </row>
    <row r="101" customFormat="false" ht="15" hidden="false" customHeight="false" outlineLevel="0" collapsed="false">
      <c r="A101" s="0" t="s">
        <v>258</v>
      </c>
      <c r="B101" s="0" t="s">
        <v>282</v>
      </c>
      <c r="C101" s="9" t="s">
        <v>245</v>
      </c>
      <c r="D101" s="10" t="s">
        <v>13</v>
      </c>
      <c r="E101" s="100" t="s">
        <v>283</v>
      </c>
      <c r="F101" s="47" t="s">
        <v>81</v>
      </c>
      <c r="G101" s="82" t="n">
        <v>225</v>
      </c>
      <c r="H101" s="47" t="n">
        <v>0</v>
      </c>
      <c r="I101" s="18" t="str">
        <f aca="false">CONCATENATE(IF(H101="-",30,CONCATENATE("38:5:",H101)),IF(G101="-","",CONCATENATE(";48:5:",G101)))</f>
        <v>38:5:0;48:5:225</v>
      </c>
      <c r="J101" s="22" t="s">
        <v>13</v>
      </c>
    </row>
    <row r="102" customFormat="false" ht="15" hidden="false" customHeight="false" outlineLevel="0" collapsed="false">
      <c r="A102" s="0" t="s">
        <v>258</v>
      </c>
      <c r="B102" s="0" t="s">
        <v>284</v>
      </c>
      <c r="C102" s="9" t="s">
        <v>248</v>
      </c>
      <c r="D102" s="10" t="s">
        <v>13</v>
      </c>
      <c r="E102" s="75" t="s">
        <v>249</v>
      </c>
      <c r="F102" s="47" t="s">
        <v>81</v>
      </c>
      <c r="G102" s="85" t="n">
        <v>153</v>
      </c>
      <c r="H102" s="47" t="n">
        <v>0</v>
      </c>
      <c r="I102" s="18" t="str">
        <f aca="false">CONCATENATE(IF(H102="-",30,CONCATENATE("38:5:",H102)),IF(G102="-","",CONCATENATE(";48:5:",G102)))</f>
        <v>38:5:0;48:5:153</v>
      </c>
      <c r="J102" s="22" t="s">
        <v>13</v>
      </c>
    </row>
    <row r="103" customFormat="false" ht="15" hidden="false" customHeight="false" outlineLevel="0" collapsed="false">
      <c r="A103" s="0" t="s">
        <v>258</v>
      </c>
      <c r="B103" s="0" t="s">
        <v>285</v>
      </c>
      <c r="C103" s="9" t="s">
        <v>251</v>
      </c>
      <c r="D103" s="10" t="s">
        <v>13</v>
      </c>
      <c r="E103" s="56" t="s">
        <v>103</v>
      </c>
      <c r="F103" s="101" t="s">
        <v>286</v>
      </c>
      <c r="G103" s="63" t="n">
        <v>7</v>
      </c>
      <c r="H103" s="28" t="n">
        <v>8</v>
      </c>
      <c r="I103" s="18" t="str">
        <f aca="false">CONCATENATE(IF(H103="-",30,CONCATENATE("38:5:",H103)),IF(G103="-","",CONCATENATE(";48:5:",G103)))</f>
        <v>38:5:8;48:5:7</v>
      </c>
      <c r="J103" s="22" t="s">
        <v>13</v>
      </c>
    </row>
    <row r="104" customFormat="false" ht="15" hidden="false" customHeight="false" outlineLevel="0" collapsed="false">
      <c r="A104" s="0" t="s">
        <v>258</v>
      </c>
      <c r="B104" s="0" t="s">
        <v>287</v>
      </c>
      <c r="C104" s="9" t="s">
        <v>254</v>
      </c>
      <c r="D104" s="10" t="s">
        <v>13</v>
      </c>
      <c r="E104" s="56" t="s">
        <v>103</v>
      </c>
      <c r="F104" s="101" t="s">
        <v>286</v>
      </c>
      <c r="G104" s="63" t="n">
        <v>7</v>
      </c>
      <c r="H104" s="28" t="n">
        <v>8</v>
      </c>
      <c r="I104" s="18" t="str">
        <f aca="false">CONCATENATE(IF(H104="-",30,CONCATENATE("38:5:",H104)),IF(G104="-","",CONCATENATE(";48:5:",G104)))</f>
        <v>38:5:8;48:5:7</v>
      </c>
      <c r="J104" s="22" t="s">
        <v>13</v>
      </c>
    </row>
    <row r="105" customFormat="false" ht="15" hidden="false" customHeight="false" outlineLevel="0" collapsed="false">
      <c r="A105" s="0" t="s">
        <v>258</v>
      </c>
      <c r="B105" s="0" t="s">
        <v>288</v>
      </c>
      <c r="C105" s="9" t="s">
        <v>257</v>
      </c>
      <c r="D105" s="10" t="s">
        <v>13</v>
      </c>
      <c r="E105" s="11" t="s">
        <v>13</v>
      </c>
      <c r="F105" s="101" t="s">
        <v>286</v>
      </c>
      <c r="G105" s="52" t="s">
        <v>13</v>
      </c>
      <c r="H105" s="28" t="n">
        <v>8</v>
      </c>
      <c r="I105" s="18" t="str">
        <f aca="false">CONCATENATE(IF(H105="-",30,CONCATENATE("38:5:",H105)),IF(G105="-","",CONCATENATE(";48:5:",G105)))</f>
        <v>38:5:8</v>
      </c>
      <c r="J105" s="22" t="s">
        <v>13</v>
      </c>
    </row>
    <row r="106" customFormat="false" ht="15" hidden="false" customHeight="false" outlineLevel="0" collapsed="false">
      <c r="A106" s="0" t="s">
        <v>289</v>
      </c>
      <c r="B106" s="0" t="s">
        <v>290</v>
      </c>
      <c r="C106" s="9" t="s">
        <v>204</v>
      </c>
      <c r="D106" s="10" t="s">
        <v>13</v>
      </c>
      <c r="E106" s="75" t="s">
        <v>291</v>
      </c>
      <c r="F106" s="47" t="s">
        <v>81</v>
      </c>
      <c r="G106" s="52" t="s">
        <v>13</v>
      </c>
      <c r="H106" s="102" t="s">
        <v>13</v>
      </c>
      <c r="I106" s="18" t="s">
        <v>13</v>
      </c>
      <c r="J106" s="22" t="s">
        <v>13</v>
      </c>
    </row>
    <row r="107" customFormat="false" ht="15" hidden="false" customHeight="false" outlineLevel="0" collapsed="false">
      <c r="A107" s="0" t="s">
        <v>289</v>
      </c>
      <c r="B107" s="0" t="s">
        <v>292</v>
      </c>
      <c r="C107" s="9" t="s">
        <v>221</v>
      </c>
      <c r="D107" s="10" t="s">
        <v>13</v>
      </c>
      <c r="E107" s="90" t="s">
        <v>293</v>
      </c>
      <c r="F107" s="47" t="s">
        <v>81</v>
      </c>
      <c r="G107" s="52" t="s">
        <v>13</v>
      </c>
      <c r="H107" s="102" t="s">
        <v>13</v>
      </c>
      <c r="I107" s="18" t="s">
        <v>13</v>
      </c>
      <c r="J107" s="22" t="s">
        <v>13</v>
      </c>
    </row>
    <row r="108" customFormat="false" ht="15" hidden="false" customHeight="false" outlineLevel="0" collapsed="false">
      <c r="A108" s="0" t="s">
        <v>289</v>
      </c>
      <c r="B108" s="0" t="s">
        <v>294</v>
      </c>
      <c r="C108" s="9" t="s">
        <v>295</v>
      </c>
      <c r="D108" s="10" t="s">
        <v>13</v>
      </c>
      <c r="E108" s="65" t="s">
        <v>296</v>
      </c>
      <c r="F108" s="47" t="s">
        <v>81</v>
      </c>
      <c r="G108" s="52" t="s">
        <v>13</v>
      </c>
      <c r="H108" s="102" t="s">
        <v>13</v>
      </c>
      <c r="I108" s="18" t="s">
        <v>13</v>
      </c>
      <c r="J108" s="22" t="s">
        <v>13</v>
      </c>
    </row>
    <row r="109" customFormat="false" ht="15" hidden="false" customHeight="false" outlineLevel="0" collapsed="false">
      <c r="A109" s="0" t="s">
        <v>289</v>
      </c>
      <c r="B109" s="0" t="s">
        <v>297</v>
      </c>
      <c r="C109" s="9" t="s">
        <v>239</v>
      </c>
      <c r="D109" s="10" t="s">
        <v>13</v>
      </c>
      <c r="E109" s="103" t="s">
        <v>298</v>
      </c>
      <c r="F109" s="47" t="s">
        <v>81</v>
      </c>
      <c r="G109" s="52" t="s">
        <v>13</v>
      </c>
      <c r="H109" s="102" t="s">
        <v>13</v>
      </c>
      <c r="I109" s="18" t="s">
        <v>13</v>
      </c>
      <c r="J109" s="22" t="s">
        <v>13</v>
      </c>
    </row>
    <row r="110" customFormat="false" ht="15" hidden="false" customHeight="false" outlineLevel="0" collapsed="false">
      <c r="A110" s="0" t="s">
        <v>289</v>
      </c>
      <c r="B110" s="0" t="s">
        <v>299</v>
      </c>
      <c r="C110" s="9" t="s">
        <v>215</v>
      </c>
      <c r="D110" s="10" t="s">
        <v>13</v>
      </c>
      <c r="E110" s="54" t="s">
        <v>300</v>
      </c>
      <c r="F110" s="47" t="s">
        <v>81</v>
      </c>
      <c r="G110" s="52" t="s">
        <v>13</v>
      </c>
      <c r="H110" s="102" t="s">
        <v>13</v>
      </c>
      <c r="I110" s="18" t="s">
        <v>13</v>
      </c>
      <c r="J110" s="22" t="s">
        <v>13</v>
      </c>
    </row>
    <row r="111" customFormat="false" ht="15" hidden="false" customHeight="false" outlineLevel="0" collapsed="false">
      <c r="A111" s="0" t="s">
        <v>289</v>
      </c>
      <c r="B111" s="0" t="s">
        <v>301</v>
      </c>
      <c r="C111" s="9" t="s">
        <v>302</v>
      </c>
      <c r="D111" s="10" t="s">
        <v>13</v>
      </c>
      <c r="E111" s="65" t="s">
        <v>296</v>
      </c>
      <c r="F111" s="47" t="s">
        <v>81</v>
      </c>
      <c r="G111" s="52" t="s">
        <v>13</v>
      </c>
      <c r="H111" s="102" t="s">
        <v>13</v>
      </c>
      <c r="I111" s="18" t="s">
        <v>13</v>
      </c>
      <c r="J111" s="22" t="s">
        <v>13</v>
      </c>
    </row>
    <row r="112" customFormat="false" ht="15" hidden="false" customHeight="false" outlineLevel="0" collapsed="false">
      <c r="A112" s="0" t="s">
        <v>289</v>
      </c>
      <c r="B112" s="0" t="s">
        <v>303</v>
      </c>
      <c r="C112" s="9" t="s">
        <v>304</v>
      </c>
      <c r="D112" s="10" t="s">
        <v>13</v>
      </c>
      <c r="E112" s="103" t="s">
        <v>298</v>
      </c>
      <c r="F112" s="47" t="s">
        <v>81</v>
      </c>
      <c r="G112" s="52" t="s">
        <v>13</v>
      </c>
      <c r="H112" s="102" t="s">
        <v>13</v>
      </c>
      <c r="I112" s="18" t="s">
        <v>13</v>
      </c>
      <c r="J112" s="22" t="s">
        <v>13</v>
      </c>
    </row>
    <row r="113" customFormat="false" ht="15" hidden="false" customHeight="false" outlineLevel="0" collapsed="false">
      <c r="A113" s="0" t="s">
        <v>289</v>
      </c>
      <c r="B113" s="0" t="s">
        <v>305</v>
      </c>
      <c r="C113" s="9" t="s">
        <v>211</v>
      </c>
      <c r="D113" s="10" t="s">
        <v>13</v>
      </c>
      <c r="E113" s="100" t="s">
        <v>306</v>
      </c>
      <c r="F113" s="47" t="s">
        <v>81</v>
      </c>
      <c r="G113" s="52" t="s">
        <v>13</v>
      </c>
      <c r="H113" s="102" t="s">
        <v>13</v>
      </c>
      <c r="I113" s="18" t="s">
        <v>13</v>
      </c>
      <c r="J113" s="22" t="s">
        <v>13</v>
      </c>
    </row>
    <row r="114" customFormat="false" ht="15" hidden="false" customHeight="false" outlineLevel="0" collapsed="false">
      <c r="A114" s="0" t="s">
        <v>289</v>
      </c>
      <c r="B114" s="0" t="s">
        <v>307</v>
      </c>
      <c r="C114" s="9" t="s">
        <v>248</v>
      </c>
      <c r="D114" s="10" t="s">
        <v>13</v>
      </c>
      <c r="E114" s="104" t="s">
        <v>308</v>
      </c>
      <c r="F114" s="47" t="s">
        <v>81</v>
      </c>
      <c r="G114" s="52" t="s">
        <v>13</v>
      </c>
      <c r="H114" s="102" t="s">
        <v>13</v>
      </c>
      <c r="I114" s="18" t="s">
        <v>13</v>
      </c>
      <c r="J114" s="22" t="s">
        <v>13</v>
      </c>
    </row>
    <row r="115" customFormat="false" ht="15" hidden="false" customHeight="false" outlineLevel="0" collapsed="false">
      <c r="A115" s="0" t="s">
        <v>289</v>
      </c>
      <c r="B115" s="0" t="s">
        <v>309</v>
      </c>
      <c r="C115" s="9" t="s">
        <v>310</v>
      </c>
      <c r="D115" s="10" t="s">
        <v>13</v>
      </c>
      <c r="E115" s="75" t="s">
        <v>291</v>
      </c>
      <c r="F115" s="47" t="s">
        <v>81</v>
      </c>
      <c r="G115" s="52" t="s">
        <v>13</v>
      </c>
      <c r="H115" s="102" t="s">
        <v>13</v>
      </c>
      <c r="I115" s="18" t="s">
        <v>13</v>
      </c>
      <c r="J115" s="22" t="s">
        <v>13</v>
      </c>
    </row>
    <row r="116" customFormat="false" ht="15" hidden="false" customHeight="false" outlineLevel="0" collapsed="false">
      <c r="A116" s="0" t="s">
        <v>289</v>
      </c>
      <c r="B116" s="0" t="s">
        <v>311</v>
      </c>
      <c r="C116" s="9" t="s">
        <v>312</v>
      </c>
      <c r="D116" s="10" t="s">
        <v>13</v>
      </c>
      <c r="E116" s="75" t="s">
        <v>291</v>
      </c>
      <c r="F116" s="47" t="s">
        <v>81</v>
      </c>
      <c r="G116" s="52" t="s">
        <v>13</v>
      </c>
      <c r="H116" s="102" t="s">
        <v>13</v>
      </c>
      <c r="I116" s="18" t="s">
        <v>13</v>
      </c>
      <c r="J116" s="22" t="s">
        <v>13</v>
      </c>
    </row>
    <row r="117" customFormat="false" ht="15" hidden="false" customHeight="false" outlineLevel="0" collapsed="false">
      <c r="A117" s="0" t="s">
        <v>289</v>
      </c>
      <c r="B117" s="0" t="s">
        <v>313</v>
      </c>
      <c r="C117" s="9" t="s">
        <v>236</v>
      </c>
      <c r="D117" s="10" t="s">
        <v>13</v>
      </c>
      <c r="E117" s="90" t="s">
        <v>293</v>
      </c>
      <c r="F117" s="47" t="s">
        <v>81</v>
      </c>
      <c r="G117" s="52" t="s">
        <v>13</v>
      </c>
      <c r="H117" s="102" t="s">
        <v>13</v>
      </c>
      <c r="I117" s="18" t="s">
        <v>13</v>
      </c>
      <c r="J117" s="22" t="s">
        <v>13</v>
      </c>
    </row>
    <row r="118" customFormat="false" ht="15" hidden="false" customHeight="false" outlineLevel="0" collapsed="false">
      <c r="A118" s="0" t="s">
        <v>289</v>
      </c>
      <c r="B118" s="0" t="s">
        <v>314</v>
      </c>
      <c r="C118" s="9" t="s">
        <v>233</v>
      </c>
      <c r="D118" s="10" t="s">
        <v>13</v>
      </c>
      <c r="E118" s="75" t="s">
        <v>291</v>
      </c>
      <c r="F118" s="47" t="s">
        <v>81</v>
      </c>
      <c r="G118" s="52" t="s">
        <v>13</v>
      </c>
      <c r="H118" s="102" t="s">
        <v>13</v>
      </c>
      <c r="I118" s="18" t="s">
        <v>13</v>
      </c>
      <c r="J118" s="22" t="s">
        <v>13</v>
      </c>
    </row>
    <row r="119" customFormat="false" ht="15" hidden="false" customHeight="false" outlineLevel="0" collapsed="false">
      <c r="A119" s="0" t="s">
        <v>289</v>
      </c>
      <c r="B119" s="0" t="s">
        <v>315</v>
      </c>
      <c r="C119" s="9" t="s">
        <v>316</v>
      </c>
      <c r="D119" s="10" t="s">
        <v>13</v>
      </c>
      <c r="E119" s="75" t="s">
        <v>291</v>
      </c>
      <c r="F119" s="47" t="s">
        <v>81</v>
      </c>
      <c r="G119" s="52" t="s">
        <v>13</v>
      </c>
      <c r="H119" s="102" t="s">
        <v>13</v>
      </c>
      <c r="I119" s="18" t="s">
        <v>13</v>
      </c>
      <c r="J119" s="22" t="s">
        <v>13</v>
      </c>
    </row>
    <row r="120" customFormat="false" ht="15" hidden="false" customHeight="false" outlineLevel="0" collapsed="false">
      <c r="A120" s="0" t="s">
        <v>289</v>
      </c>
      <c r="B120" s="0" t="s">
        <v>317</v>
      </c>
      <c r="C120" s="9" t="s">
        <v>318</v>
      </c>
      <c r="D120" s="10" t="s">
        <v>13</v>
      </c>
      <c r="E120" s="105" t="s">
        <v>319</v>
      </c>
      <c r="F120" s="47" t="s">
        <v>81</v>
      </c>
      <c r="G120" s="52" t="s">
        <v>13</v>
      </c>
      <c r="H120" s="102" t="s">
        <v>13</v>
      </c>
      <c r="I120" s="18" t="s">
        <v>13</v>
      </c>
      <c r="J120" s="22" t="s">
        <v>13</v>
      </c>
    </row>
    <row r="121" customFormat="false" ht="15" hidden="false" customHeight="false" outlineLevel="0" collapsed="false">
      <c r="A121" s="0" t="s">
        <v>289</v>
      </c>
      <c r="B121" s="0" t="s">
        <v>320</v>
      </c>
      <c r="C121" s="9" t="s">
        <v>227</v>
      </c>
      <c r="D121" s="10" t="s">
        <v>13</v>
      </c>
      <c r="E121" s="65" t="s">
        <v>296</v>
      </c>
      <c r="F121" s="47" t="s">
        <v>81</v>
      </c>
      <c r="G121" s="52" t="s">
        <v>13</v>
      </c>
      <c r="H121" s="102" t="s">
        <v>13</v>
      </c>
      <c r="I121" s="18" t="s">
        <v>13</v>
      </c>
      <c r="J121" s="22" t="s">
        <v>13</v>
      </c>
    </row>
    <row r="122" customFormat="false" ht="15" hidden="false" customHeight="false" outlineLevel="0" collapsed="false">
      <c r="A122" s="0" t="s">
        <v>289</v>
      </c>
      <c r="B122" s="0" t="s">
        <v>321</v>
      </c>
      <c r="C122" s="9" t="s">
        <v>208</v>
      </c>
      <c r="D122" s="10" t="s">
        <v>13</v>
      </c>
      <c r="E122" s="65" t="s">
        <v>296</v>
      </c>
      <c r="F122" s="47" t="s">
        <v>81</v>
      </c>
      <c r="G122" s="52" t="s">
        <v>13</v>
      </c>
      <c r="H122" s="102" t="s">
        <v>13</v>
      </c>
      <c r="I122" s="18" t="s">
        <v>13</v>
      </c>
      <c r="J122" s="22" t="s">
        <v>13</v>
      </c>
    </row>
    <row r="123" customFormat="false" ht="15" hidden="false" customHeight="false" outlineLevel="0" collapsed="false">
      <c r="A123" s="0" t="s">
        <v>289</v>
      </c>
      <c r="B123" s="0" t="s">
        <v>322</v>
      </c>
      <c r="C123" s="9" t="s">
        <v>230</v>
      </c>
      <c r="D123" s="10" t="s">
        <v>13</v>
      </c>
      <c r="E123" s="75" t="s">
        <v>291</v>
      </c>
      <c r="F123" s="47" t="s">
        <v>81</v>
      </c>
      <c r="G123" s="52" t="s">
        <v>13</v>
      </c>
      <c r="H123" s="102" t="s">
        <v>13</v>
      </c>
      <c r="I123" s="18" t="s">
        <v>13</v>
      </c>
      <c r="J123" s="22" t="s">
        <v>13</v>
      </c>
    </row>
    <row r="124" customFormat="false" ht="15" hidden="false" customHeight="false" outlineLevel="0" collapsed="false">
      <c r="A124" s="0" t="s">
        <v>289</v>
      </c>
      <c r="B124" s="0" t="s">
        <v>323</v>
      </c>
      <c r="C124" s="9" t="s">
        <v>224</v>
      </c>
      <c r="D124" s="10" t="s">
        <v>13</v>
      </c>
      <c r="E124" s="104" t="s">
        <v>308</v>
      </c>
      <c r="F124" s="47" t="s">
        <v>81</v>
      </c>
      <c r="G124" s="52" t="s">
        <v>13</v>
      </c>
      <c r="H124" s="102" t="s">
        <v>13</v>
      </c>
      <c r="I124" s="18" t="s">
        <v>13</v>
      </c>
      <c r="J124" s="22" t="s">
        <v>13</v>
      </c>
    </row>
    <row r="125" customFormat="false" ht="15" hidden="false" customHeight="false" outlineLevel="0" collapsed="false">
      <c r="A125" s="0" t="s">
        <v>289</v>
      </c>
      <c r="B125" s="0" t="s">
        <v>324</v>
      </c>
      <c r="C125" s="9" t="s">
        <v>245</v>
      </c>
      <c r="D125" s="10" t="s">
        <v>13</v>
      </c>
      <c r="E125" s="75" t="s">
        <v>291</v>
      </c>
      <c r="F125" s="47" t="s">
        <v>81</v>
      </c>
      <c r="G125" s="52" t="s">
        <v>13</v>
      </c>
      <c r="H125" s="102" t="s">
        <v>13</v>
      </c>
      <c r="I125" s="18" t="s">
        <v>13</v>
      </c>
      <c r="J125" s="22" t="s">
        <v>13</v>
      </c>
    </row>
    <row r="126" customFormat="false" ht="15" hidden="false" customHeight="false" outlineLevel="0" collapsed="false">
      <c r="A126" s="0" t="s">
        <v>289</v>
      </c>
      <c r="B126" s="0" t="s">
        <v>325</v>
      </c>
      <c r="C126" s="9" t="s">
        <v>242</v>
      </c>
      <c r="D126" s="10" t="s">
        <v>13</v>
      </c>
      <c r="E126" s="56" t="s">
        <v>103</v>
      </c>
      <c r="F126" s="47" t="s">
        <v>81</v>
      </c>
      <c r="G126" s="52" t="s">
        <v>13</v>
      </c>
      <c r="H126" s="102" t="s">
        <v>13</v>
      </c>
      <c r="I126" s="18" t="s">
        <v>13</v>
      </c>
      <c r="J126" s="22" t="s">
        <v>13</v>
      </c>
    </row>
    <row r="127" customFormat="false" ht="15" hidden="false" customHeight="false" outlineLevel="0" collapsed="false">
      <c r="A127" s="0" t="s">
        <v>289</v>
      </c>
      <c r="B127" s="0" t="s">
        <v>326</v>
      </c>
      <c r="C127" s="9" t="s">
        <v>327</v>
      </c>
      <c r="D127" s="10" t="s">
        <v>13</v>
      </c>
      <c r="E127" s="56" t="s">
        <v>103</v>
      </c>
      <c r="F127" s="47" t="s">
        <v>81</v>
      </c>
      <c r="G127" s="52" t="s">
        <v>13</v>
      </c>
      <c r="H127" s="102" t="s">
        <v>13</v>
      </c>
      <c r="I127" s="18" t="s">
        <v>13</v>
      </c>
      <c r="J127" s="22" t="s">
        <v>13</v>
      </c>
    </row>
    <row r="128" customFormat="false" ht="15" hidden="false" customHeight="false" outlineLevel="0" collapsed="false">
      <c r="A128" s="0" t="s">
        <v>289</v>
      </c>
      <c r="B128" s="0" t="s">
        <v>328</v>
      </c>
      <c r="C128" s="9" t="s">
        <v>329</v>
      </c>
      <c r="D128" s="10" t="s">
        <v>13</v>
      </c>
      <c r="E128" s="56" t="s">
        <v>103</v>
      </c>
      <c r="F128" s="47" t="s">
        <v>81</v>
      </c>
      <c r="G128" s="52" t="s">
        <v>13</v>
      </c>
      <c r="H128" s="102" t="s">
        <v>13</v>
      </c>
      <c r="I128" s="18" t="s">
        <v>13</v>
      </c>
      <c r="J128" s="22" t="s">
        <v>13</v>
      </c>
    </row>
    <row r="129" customFormat="false" ht="15" hidden="false" customHeight="false" outlineLevel="0" collapsed="false">
      <c r="A129" s="0" t="s">
        <v>330</v>
      </c>
      <c r="B129" s="0" t="s">
        <v>331</v>
      </c>
      <c r="C129" s="9" t="s">
        <v>204</v>
      </c>
      <c r="D129" s="10" t="s">
        <v>13</v>
      </c>
      <c r="E129" s="54" t="s">
        <v>332</v>
      </c>
      <c r="F129" s="47" t="s">
        <v>81</v>
      </c>
      <c r="G129" s="52" t="s">
        <v>13</v>
      </c>
      <c r="H129" s="102" t="s">
        <v>13</v>
      </c>
      <c r="I129" s="18" t="s">
        <v>13</v>
      </c>
      <c r="J129" s="22" t="s">
        <v>13</v>
      </c>
    </row>
    <row r="130" customFormat="false" ht="15" hidden="false" customHeight="false" outlineLevel="0" collapsed="false">
      <c r="A130" s="0" t="s">
        <v>330</v>
      </c>
      <c r="B130" s="0" t="s">
        <v>333</v>
      </c>
      <c r="C130" s="9" t="s">
        <v>221</v>
      </c>
      <c r="D130" s="10" t="s">
        <v>13</v>
      </c>
      <c r="E130" s="68" t="s">
        <v>334</v>
      </c>
      <c r="F130" s="47" t="s">
        <v>81</v>
      </c>
      <c r="G130" s="52" t="s">
        <v>13</v>
      </c>
      <c r="H130" s="102" t="s">
        <v>13</v>
      </c>
      <c r="I130" s="18" t="s">
        <v>13</v>
      </c>
      <c r="J130" s="22" t="s">
        <v>13</v>
      </c>
    </row>
    <row r="131" customFormat="false" ht="15" hidden="false" customHeight="false" outlineLevel="0" collapsed="false">
      <c r="A131" s="0" t="s">
        <v>330</v>
      </c>
      <c r="B131" s="0" t="s">
        <v>335</v>
      </c>
      <c r="C131" s="9" t="s">
        <v>295</v>
      </c>
      <c r="D131" s="10" t="s">
        <v>13</v>
      </c>
      <c r="E131" s="65" t="s">
        <v>296</v>
      </c>
      <c r="F131" s="47" t="s">
        <v>81</v>
      </c>
      <c r="G131" s="52" t="s">
        <v>13</v>
      </c>
      <c r="H131" s="102" t="s">
        <v>13</v>
      </c>
      <c r="I131" s="18" t="s">
        <v>13</v>
      </c>
      <c r="J131" s="22" t="s">
        <v>13</v>
      </c>
    </row>
    <row r="132" customFormat="false" ht="15" hidden="false" customHeight="false" outlineLevel="0" collapsed="false">
      <c r="A132" s="0" t="s">
        <v>330</v>
      </c>
      <c r="B132" s="0" t="s">
        <v>336</v>
      </c>
      <c r="C132" s="9" t="s">
        <v>239</v>
      </c>
      <c r="D132" s="10" t="s">
        <v>13</v>
      </c>
      <c r="E132" s="90" t="s">
        <v>337</v>
      </c>
      <c r="F132" s="47" t="s">
        <v>81</v>
      </c>
      <c r="G132" s="52" t="s">
        <v>13</v>
      </c>
      <c r="H132" s="102" t="s">
        <v>13</v>
      </c>
      <c r="I132" s="18" t="s">
        <v>13</v>
      </c>
      <c r="J132" s="22" t="s">
        <v>13</v>
      </c>
    </row>
    <row r="133" customFormat="false" ht="15" hidden="false" customHeight="false" outlineLevel="0" collapsed="false">
      <c r="A133" s="0" t="s">
        <v>330</v>
      </c>
      <c r="B133" s="0" t="s">
        <v>338</v>
      </c>
      <c r="C133" s="9" t="s">
        <v>215</v>
      </c>
      <c r="D133" s="10" t="s">
        <v>13</v>
      </c>
      <c r="E133" s="105" t="s">
        <v>319</v>
      </c>
      <c r="F133" s="47" t="s">
        <v>81</v>
      </c>
      <c r="G133" s="52" t="s">
        <v>13</v>
      </c>
      <c r="H133" s="102" t="s">
        <v>13</v>
      </c>
      <c r="I133" s="18" t="s">
        <v>13</v>
      </c>
      <c r="J133" s="22" t="s">
        <v>13</v>
      </c>
    </row>
    <row r="134" customFormat="false" ht="15" hidden="false" customHeight="false" outlineLevel="0" collapsed="false">
      <c r="A134" s="0" t="s">
        <v>330</v>
      </c>
      <c r="B134" s="0" t="s">
        <v>339</v>
      </c>
      <c r="C134" s="9" t="s">
        <v>302</v>
      </c>
      <c r="D134" s="10" t="s">
        <v>13</v>
      </c>
      <c r="E134" s="65" t="s">
        <v>296</v>
      </c>
      <c r="F134" s="47" t="s">
        <v>81</v>
      </c>
      <c r="G134" s="52" t="s">
        <v>13</v>
      </c>
      <c r="H134" s="102" t="s">
        <v>13</v>
      </c>
      <c r="I134" s="18" t="s">
        <v>13</v>
      </c>
      <c r="J134" s="22" t="s">
        <v>13</v>
      </c>
    </row>
    <row r="135" customFormat="false" ht="15" hidden="false" customHeight="false" outlineLevel="0" collapsed="false">
      <c r="A135" s="0" t="s">
        <v>330</v>
      </c>
      <c r="B135" s="0" t="s">
        <v>340</v>
      </c>
      <c r="C135" s="9" t="s">
        <v>304</v>
      </c>
      <c r="D135" s="10" t="s">
        <v>13</v>
      </c>
      <c r="E135" s="90" t="s">
        <v>337</v>
      </c>
      <c r="F135" s="47" t="s">
        <v>81</v>
      </c>
      <c r="G135" s="52" t="s">
        <v>13</v>
      </c>
      <c r="H135" s="102" t="s">
        <v>13</v>
      </c>
      <c r="I135" s="18" t="s">
        <v>13</v>
      </c>
      <c r="J135" s="22" t="s">
        <v>13</v>
      </c>
    </row>
    <row r="136" customFormat="false" ht="15" hidden="false" customHeight="false" outlineLevel="0" collapsed="false">
      <c r="A136" s="0" t="s">
        <v>330</v>
      </c>
      <c r="B136" s="0" t="s">
        <v>341</v>
      </c>
      <c r="C136" s="9" t="s">
        <v>211</v>
      </c>
      <c r="D136" s="10" t="s">
        <v>13</v>
      </c>
      <c r="E136" s="106" t="s">
        <v>342</v>
      </c>
      <c r="F136" s="47" t="s">
        <v>81</v>
      </c>
      <c r="G136" s="52" t="s">
        <v>13</v>
      </c>
      <c r="H136" s="102" t="s">
        <v>13</v>
      </c>
      <c r="I136" s="18" t="s">
        <v>13</v>
      </c>
      <c r="J136" s="22" t="s">
        <v>13</v>
      </c>
    </row>
    <row r="137" customFormat="false" ht="15" hidden="false" customHeight="false" outlineLevel="0" collapsed="false">
      <c r="A137" s="0" t="s">
        <v>330</v>
      </c>
      <c r="B137" s="0" t="s">
        <v>343</v>
      </c>
      <c r="C137" s="9" t="s">
        <v>248</v>
      </c>
      <c r="D137" s="10" t="s">
        <v>13</v>
      </c>
      <c r="E137" s="68" t="s">
        <v>334</v>
      </c>
      <c r="F137" s="47" t="s">
        <v>81</v>
      </c>
      <c r="G137" s="52" t="s">
        <v>13</v>
      </c>
      <c r="H137" s="102" t="s">
        <v>13</v>
      </c>
      <c r="I137" s="18" t="s">
        <v>13</v>
      </c>
      <c r="J137" s="22" t="s">
        <v>13</v>
      </c>
    </row>
    <row r="138" customFormat="false" ht="15" hidden="false" customHeight="false" outlineLevel="0" collapsed="false">
      <c r="A138" s="0" t="s">
        <v>330</v>
      </c>
      <c r="B138" s="0" t="s">
        <v>344</v>
      </c>
      <c r="C138" s="9" t="s">
        <v>310</v>
      </c>
      <c r="D138" s="10" t="s">
        <v>13</v>
      </c>
      <c r="E138" s="54" t="s">
        <v>332</v>
      </c>
      <c r="F138" s="47" t="s">
        <v>81</v>
      </c>
      <c r="G138" s="52" t="s">
        <v>13</v>
      </c>
      <c r="H138" s="102" t="s">
        <v>13</v>
      </c>
      <c r="I138" s="18" t="s">
        <v>13</v>
      </c>
      <c r="J138" s="22" t="s">
        <v>13</v>
      </c>
    </row>
    <row r="139" customFormat="false" ht="15" hidden="false" customHeight="false" outlineLevel="0" collapsed="false">
      <c r="A139" s="0" t="s">
        <v>330</v>
      </c>
      <c r="B139" s="0" t="s">
        <v>345</v>
      </c>
      <c r="C139" s="9" t="s">
        <v>312</v>
      </c>
      <c r="D139" s="10" t="s">
        <v>13</v>
      </c>
      <c r="E139" s="54" t="s">
        <v>332</v>
      </c>
      <c r="F139" s="47" t="s">
        <v>81</v>
      </c>
      <c r="G139" s="52" t="s">
        <v>13</v>
      </c>
      <c r="H139" s="102" t="s">
        <v>13</v>
      </c>
      <c r="I139" s="18" t="s">
        <v>13</v>
      </c>
      <c r="J139" s="22" t="s">
        <v>13</v>
      </c>
    </row>
    <row r="140" customFormat="false" ht="15" hidden="false" customHeight="false" outlineLevel="0" collapsed="false">
      <c r="A140" s="0" t="s">
        <v>330</v>
      </c>
      <c r="B140" s="0" t="s">
        <v>346</v>
      </c>
      <c r="C140" s="9" t="s">
        <v>236</v>
      </c>
      <c r="D140" s="10" t="s">
        <v>13</v>
      </c>
      <c r="E140" s="68" t="s">
        <v>334</v>
      </c>
      <c r="F140" s="47" t="s">
        <v>81</v>
      </c>
      <c r="G140" s="52" t="s">
        <v>13</v>
      </c>
      <c r="H140" s="102" t="s">
        <v>13</v>
      </c>
      <c r="I140" s="18" t="s">
        <v>13</v>
      </c>
      <c r="J140" s="22" t="s">
        <v>13</v>
      </c>
    </row>
    <row r="141" customFormat="false" ht="15" hidden="false" customHeight="false" outlineLevel="0" collapsed="false">
      <c r="A141" s="0" t="s">
        <v>330</v>
      </c>
      <c r="B141" s="0" t="s">
        <v>347</v>
      </c>
      <c r="C141" s="9" t="s">
        <v>233</v>
      </c>
      <c r="D141" s="10" t="s">
        <v>13</v>
      </c>
      <c r="E141" s="54" t="s">
        <v>332</v>
      </c>
      <c r="F141" s="47" t="s">
        <v>81</v>
      </c>
      <c r="G141" s="52" t="s">
        <v>13</v>
      </c>
      <c r="H141" s="102" t="s">
        <v>13</v>
      </c>
      <c r="I141" s="18" t="s">
        <v>13</v>
      </c>
      <c r="J141" s="22" t="s">
        <v>13</v>
      </c>
    </row>
    <row r="142" customFormat="false" ht="15" hidden="false" customHeight="false" outlineLevel="0" collapsed="false">
      <c r="A142" s="0" t="s">
        <v>330</v>
      </c>
      <c r="B142" s="0" t="s">
        <v>348</v>
      </c>
      <c r="C142" s="9" t="s">
        <v>316</v>
      </c>
      <c r="D142" s="10" t="s">
        <v>13</v>
      </c>
      <c r="E142" s="107" t="s">
        <v>349</v>
      </c>
      <c r="F142" s="47" t="s">
        <v>81</v>
      </c>
      <c r="G142" s="52" t="s">
        <v>13</v>
      </c>
      <c r="H142" s="102" t="s">
        <v>13</v>
      </c>
      <c r="I142" s="18" t="s">
        <v>13</v>
      </c>
      <c r="J142" s="22" t="s">
        <v>13</v>
      </c>
    </row>
    <row r="143" customFormat="false" ht="15" hidden="false" customHeight="false" outlineLevel="0" collapsed="false">
      <c r="A143" s="0" t="s">
        <v>330</v>
      </c>
      <c r="B143" s="0" t="s">
        <v>350</v>
      </c>
      <c r="C143" s="9" t="s">
        <v>318</v>
      </c>
      <c r="D143" s="10" t="s">
        <v>13</v>
      </c>
      <c r="E143" s="106" t="s">
        <v>342</v>
      </c>
      <c r="F143" s="47" t="s">
        <v>81</v>
      </c>
      <c r="G143" s="52" t="s">
        <v>13</v>
      </c>
      <c r="H143" s="102" t="s">
        <v>13</v>
      </c>
      <c r="I143" s="18" t="s">
        <v>13</v>
      </c>
      <c r="J143" s="22" t="s">
        <v>13</v>
      </c>
    </row>
    <row r="144" customFormat="false" ht="15" hidden="false" customHeight="false" outlineLevel="0" collapsed="false">
      <c r="A144" s="0" t="s">
        <v>330</v>
      </c>
      <c r="B144" s="0" t="s">
        <v>351</v>
      </c>
      <c r="C144" s="9" t="s">
        <v>227</v>
      </c>
      <c r="D144" s="10" t="s">
        <v>13</v>
      </c>
      <c r="E144" s="65" t="s">
        <v>296</v>
      </c>
      <c r="F144" s="47" t="s">
        <v>81</v>
      </c>
      <c r="G144" s="52" t="s">
        <v>13</v>
      </c>
      <c r="H144" s="102" t="s">
        <v>13</v>
      </c>
      <c r="I144" s="18" t="s">
        <v>13</v>
      </c>
      <c r="J144" s="22" t="s">
        <v>13</v>
      </c>
    </row>
    <row r="145" customFormat="false" ht="15" hidden="false" customHeight="false" outlineLevel="0" collapsed="false">
      <c r="A145" s="0" t="s">
        <v>330</v>
      </c>
      <c r="B145" s="0" t="s">
        <v>352</v>
      </c>
      <c r="C145" s="9" t="s">
        <v>208</v>
      </c>
      <c r="D145" s="10" t="s">
        <v>13</v>
      </c>
      <c r="E145" s="65" t="s">
        <v>296</v>
      </c>
      <c r="F145" s="47" t="s">
        <v>81</v>
      </c>
      <c r="G145" s="52" t="s">
        <v>13</v>
      </c>
      <c r="H145" s="102" t="s">
        <v>13</v>
      </c>
      <c r="I145" s="18" t="s">
        <v>13</v>
      </c>
      <c r="J145" s="22" t="s">
        <v>13</v>
      </c>
    </row>
    <row r="146" customFormat="false" ht="15" hidden="false" customHeight="false" outlineLevel="0" collapsed="false">
      <c r="A146" s="0" t="s">
        <v>330</v>
      </c>
      <c r="B146" s="0" t="s">
        <v>353</v>
      </c>
      <c r="C146" s="9" t="s">
        <v>230</v>
      </c>
      <c r="D146" s="10" t="s">
        <v>13</v>
      </c>
      <c r="E146" s="107" t="s">
        <v>349</v>
      </c>
      <c r="F146" s="47" t="s">
        <v>81</v>
      </c>
      <c r="G146" s="52" t="s">
        <v>13</v>
      </c>
      <c r="H146" s="102" t="s">
        <v>13</v>
      </c>
      <c r="I146" s="18" t="s">
        <v>13</v>
      </c>
      <c r="J146" s="22" t="s">
        <v>13</v>
      </c>
    </row>
    <row r="147" customFormat="false" ht="15" hidden="false" customHeight="false" outlineLevel="0" collapsed="false">
      <c r="A147" s="0" t="s">
        <v>330</v>
      </c>
      <c r="B147" s="0" t="s">
        <v>354</v>
      </c>
      <c r="C147" s="9" t="s">
        <v>224</v>
      </c>
      <c r="D147" s="10" t="s">
        <v>13</v>
      </c>
      <c r="E147" s="107" t="s">
        <v>349</v>
      </c>
      <c r="F147" s="47" t="s">
        <v>81</v>
      </c>
      <c r="G147" s="52" t="s">
        <v>13</v>
      </c>
      <c r="H147" s="102" t="s">
        <v>13</v>
      </c>
      <c r="I147" s="18" t="s">
        <v>13</v>
      </c>
      <c r="J147" s="22" t="s">
        <v>13</v>
      </c>
    </row>
    <row r="148" customFormat="false" ht="15" hidden="false" customHeight="false" outlineLevel="0" collapsed="false">
      <c r="A148" s="0" t="s">
        <v>330</v>
      </c>
      <c r="B148" s="0" t="s">
        <v>355</v>
      </c>
      <c r="C148" s="9" t="s">
        <v>245</v>
      </c>
      <c r="D148" s="10" t="s">
        <v>13</v>
      </c>
      <c r="E148" s="54" t="s">
        <v>332</v>
      </c>
      <c r="F148" s="47" t="s">
        <v>81</v>
      </c>
      <c r="G148" s="52" t="s">
        <v>13</v>
      </c>
      <c r="H148" s="102" t="s">
        <v>13</v>
      </c>
      <c r="I148" s="18" t="s">
        <v>13</v>
      </c>
      <c r="J148" s="22" t="s">
        <v>13</v>
      </c>
    </row>
    <row r="149" customFormat="false" ht="15" hidden="false" customHeight="false" outlineLevel="0" collapsed="false">
      <c r="A149" s="0" t="s">
        <v>330</v>
      </c>
      <c r="B149" s="0" t="s">
        <v>356</v>
      </c>
      <c r="C149" s="9" t="s">
        <v>242</v>
      </c>
      <c r="D149" s="10" t="s">
        <v>13</v>
      </c>
      <c r="E149" s="56" t="s">
        <v>103</v>
      </c>
      <c r="F149" s="47" t="s">
        <v>81</v>
      </c>
      <c r="G149" s="52" t="s">
        <v>13</v>
      </c>
      <c r="H149" s="102" t="s">
        <v>13</v>
      </c>
      <c r="I149" s="18" t="s">
        <v>13</v>
      </c>
      <c r="J149" s="22" t="s">
        <v>13</v>
      </c>
    </row>
    <row r="150" customFormat="false" ht="15" hidden="false" customHeight="false" outlineLevel="0" collapsed="false">
      <c r="A150" s="0" t="s">
        <v>330</v>
      </c>
      <c r="B150" s="0" t="s">
        <v>357</v>
      </c>
      <c r="C150" s="9" t="s">
        <v>327</v>
      </c>
      <c r="D150" s="10" t="s">
        <v>13</v>
      </c>
      <c r="E150" s="56" t="s">
        <v>103</v>
      </c>
      <c r="F150" s="47" t="s">
        <v>81</v>
      </c>
      <c r="G150" s="52" t="s">
        <v>13</v>
      </c>
      <c r="H150" s="102" t="s">
        <v>13</v>
      </c>
      <c r="I150" s="18" t="s">
        <v>13</v>
      </c>
      <c r="J150" s="22" t="s">
        <v>13</v>
      </c>
    </row>
    <row r="151" customFormat="false" ht="15" hidden="false" customHeight="false" outlineLevel="0" collapsed="false">
      <c r="A151" s="0" t="s">
        <v>330</v>
      </c>
      <c r="B151" s="0" t="s">
        <v>358</v>
      </c>
      <c r="C151" s="9" t="s">
        <v>329</v>
      </c>
      <c r="D151" s="10" t="s">
        <v>13</v>
      </c>
      <c r="E151" s="56" t="s">
        <v>103</v>
      </c>
      <c r="F151" s="47" t="s">
        <v>81</v>
      </c>
      <c r="G151" s="52" t="s">
        <v>13</v>
      </c>
      <c r="H151" s="102" t="s">
        <v>13</v>
      </c>
      <c r="I151" s="18" t="s">
        <v>13</v>
      </c>
      <c r="J151" s="22" t="s">
        <v>13</v>
      </c>
    </row>
    <row r="152" customFormat="false" ht="15" hidden="false" customHeight="false" outlineLevel="0" collapsed="false">
      <c r="A152" s="0" t="s">
        <v>359</v>
      </c>
      <c r="B152" s="0" t="s">
        <v>360</v>
      </c>
      <c r="C152" s="9" t="s">
        <v>204</v>
      </c>
      <c r="D152" s="10" t="s">
        <v>13</v>
      </c>
      <c r="E152" s="105" t="s">
        <v>361</v>
      </c>
      <c r="F152" s="47" t="s">
        <v>81</v>
      </c>
      <c r="G152" s="52" t="s">
        <v>13</v>
      </c>
      <c r="H152" s="102" t="s">
        <v>13</v>
      </c>
      <c r="I152" s="18" t="s">
        <v>13</v>
      </c>
      <c r="J152" s="22" t="s">
        <v>13</v>
      </c>
    </row>
    <row r="153" customFormat="false" ht="15" hidden="false" customHeight="false" outlineLevel="0" collapsed="false">
      <c r="A153" s="0" t="s">
        <v>359</v>
      </c>
      <c r="B153" s="0" t="s">
        <v>362</v>
      </c>
      <c r="C153" s="9" t="s">
        <v>221</v>
      </c>
      <c r="D153" s="10" t="s">
        <v>13</v>
      </c>
      <c r="E153" s="108" t="s">
        <v>363</v>
      </c>
      <c r="F153" s="47" t="s">
        <v>81</v>
      </c>
      <c r="G153" s="52" t="s">
        <v>13</v>
      </c>
      <c r="H153" s="102" t="s">
        <v>13</v>
      </c>
      <c r="I153" s="18" t="s">
        <v>13</v>
      </c>
      <c r="J153" s="22" t="s">
        <v>13</v>
      </c>
    </row>
    <row r="154" customFormat="false" ht="15" hidden="false" customHeight="false" outlineLevel="0" collapsed="false">
      <c r="A154" s="0" t="s">
        <v>359</v>
      </c>
      <c r="B154" s="0" t="s">
        <v>364</v>
      </c>
      <c r="C154" s="9" t="s">
        <v>295</v>
      </c>
      <c r="D154" s="10" t="s">
        <v>13</v>
      </c>
      <c r="E154" s="106" t="s">
        <v>365</v>
      </c>
      <c r="F154" s="47" t="s">
        <v>81</v>
      </c>
      <c r="G154" s="52" t="s">
        <v>13</v>
      </c>
      <c r="H154" s="102" t="s">
        <v>13</v>
      </c>
      <c r="I154" s="18" t="s">
        <v>13</v>
      </c>
      <c r="J154" s="22" t="s">
        <v>13</v>
      </c>
    </row>
    <row r="155" customFormat="false" ht="15" hidden="false" customHeight="false" outlineLevel="0" collapsed="false">
      <c r="A155" s="0" t="s">
        <v>359</v>
      </c>
      <c r="B155" s="0" t="s">
        <v>366</v>
      </c>
      <c r="C155" s="9" t="s">
        <v>239</v>
      </c>
      <c r="D155" s="10" t="s">
        <v>13</v>
      </c>
      <c r="E155" s="90" t="s">
        <v>337</v>
      </c>
      <c r="F155" s="47" t="s">
        <v>81</v>
      </c>
      <c r="G155" s="52" t="s">
        <v>13</v>
      </c>
      <c r="H155" s="102" t="s">
        <v>13</v>
      </c>
      <c r="I155" s="18" t="s">
        <v>13</v>
      </c>
      <c r="J155" s="22" t="s">
        <v>13</v>
      </c>
    </row>
    <row r="156" customFormat="false" ht="15" hidden="false" customHeight="false" outlineLevel="0" collapsed="false">
      <c r="A156" s="0" t="s">
        <v>359</v>
      </c>
      <c r="B156" s="0" t="s">
        <v>367</v>
      </c>
      <c r="C156" s="9" t="s">
        <v>215</v>
      </c>
      <c r="D156" s="10" t="s">
        <v>13</v>
      </c>
      <c r="E156" s="105" t="s">
        <v>319</v>
      </c>
      <c r="F156" s="47" t="s">
        <v>81</v>
      </c>
      <c r="G156" s="52" t="s">
        <v>13</v>
      </c>
      <c r="H156" s="102" t="s">
        <v>13</v>
      </c>
      <c r="I156" s="18" t="s">
        <v>13</v>
      </c>
      <c r="J156" s="22" t="s">
        <v>13</v>
      </c>
    </row>
    <row r="157" customFormat="false" ht="15" hidden="false" customHeight="false" outlineLevel="0" collapsed="false">
      <c r="A157" s="0" t="s">
        <v>359</v>
      </c>
      <c r="B157" s="0" t="s">
        <v>368</v>
      </c>
      <c r="C157" s="9" t="s">
        <v>302</v>
      </c>
      <c r="D157" s="10" t="s">
        <v>13</v>
      </c>
      <c r="E157" s="106" t="s">
        <v>369</v>
      </c>
      <c r="F157" s="47" t="s">
        <v>81</v>
      </c>
      <c r="G157" s="52" t="s">
        <v>13</v>
      </c>
      <c r="H157" s="102" t="s">
        <v>13</v>
      </c>
      <c r="I157" s="18" t="s">
        <v>13</v>
      </c>
      <c r="J157" s="22" t="s">
        <v>13</v>
      </c>
    </row>
    <row r="158" customFormat="false" ht="15" hidden="false" customHeight="false" outlineLevel="0" collapsed="false">
      <c r="A158" s="0" t="s">
        <v>359</v>
      </c>
      <c r="B158" s="0" t="s">
        <v>370</v>
      </c>
      <c r="C158" s="9" t="s">
        <v>304</v>
      </c>
      <c r="D158" s="10" t="s">
        <v>13</v>
      </c>
      <c r="E158" s="106" t="s">
        <v>371</v>
      </c>
      <c r="F158" s="47" t="s">
        <v>81</v>
      </c>
      <c r="G158" s="52" t="s">
        <v>13</v>
      </c>
      <c r="H158" s="102" t="s">
        <v>13</v>
      </c>
      <c r="I158" s="18" t="s">
        <v>13</v>
      </c>
      <c r="J158" s="22" t="s">
        <v>13</v>
      </c>
    </row>
    <row r="159" customFormat="false" ht="15" hidden="false" customHeight="false" outlineLevel="0" collapsed="false">
      <c r="A159" s="0" t="s">
        <v>359</v>
      </c>
      <c r="B159" s="0" t="s">
        <v>372</v>
      </c>
      <c r="C159" s="9" t="s">
        <v>211</v>
      </c>
      <c r="D159" s="10" t="s">
        <v>13</v>
      </c>
      <c r="E159" s="49" t="s">
        <v>373</v>
      </c>
      <c r="F159" s="47" t="s">
        <v>81</v>
      </c>
      <c r="G159" s="52" t="s">
        <v>13</v>
      </c>
      <c r="H159" s="102" t="s">
        <v>13</v>
      </c>
      <c r="I159" s="18" t="s">
        <v>13</v>
      </c>
      <c r="J159" s="22" t="s">
        <v>13</v>
      </c>
    </row>
    <row r="160" customFormat="false" ht="15" hidden="false" customHeight="false" outlineLevel="0" collapsed="false">
      <c r="A160" s="0" t="s">
        <v>359</v>
      </c>
      <c r="B160" s="0" t="s">
        <v>374</v>
      </c>
      <c r="C160" s="9" t="s">
        <v>248</v>
      </c>
      <c r="D160" s="10" t="s">
        <v>13</v>
      </c>
      <c r="E160" s="108" t="s">
        <v>375</v>
      </c>
      <c r="F160" s="47" t="s">
        <v>81</v>
      </c>
      <c r="G160" s="52" t="s">
        <v>13</v>
      </c>
      <c r="H160" s="102" t="s">
        <v>13</v>
      </c>
      <c r="I160" s="18" t="s">
        <v>13</v>
      </c>
      <c r="J160" s="22" t="s">
        <v>13</v>
      </c>
    </row>
    <row r="161" customFormat="false" ht="15" hidden="false" customHeight="false" outlineLevel="0" collapsed="false">
      <c r="A161" s="0" t="s">
        <v>359</v>
      </c>
      <c r="B161" s="0" t="s">
        <v>376</v>
      </c>
      <c r="C161" s="9" t="s">
        <v>310</v>
      </c>
      <c r="D161" s="10" t="s">
        <v>13</v>
      </c>
      <c r="E161" s="65" t="s">
        <v>377</v>
      </c>
      <c r="F161" s="47" t="s">
        <v>81</v>
      </c>
      <c r="G161" s="52" t="s">
        <v>13</v>
      </c>
      <c r="H161" s="102" t="s">
        <v>13</v>
      </c>
      <c r="I161" s="18" t="s">
        <v>13</v>
      </c>
      <c r="J161" s="22" t="s">
        <v>13</v>
      </c>
    </row>
    <row r="162" customFormat="false" ht="15" hidden="false" customHeight="false" outlineLevel="0" collapsed="false">
      <c r="A162" s="0" t="s">
        <v>359</v>
      </c>
      <c r="B162" s="0" t="s">
        <v>378</v>
      </c>
      <c r="C162" s="9" t="s">
        <v>312</v>
      </c>
      <c r="D162" s="10" t="s">
        <v>13</v>
      </c>
      <c r="E162" s="65" t="s">
        <v>379</v>
      </c>
      <c r="F162" s="47" t="s">
        <v>81</v>
      </c>
      <c r="G162" s="52" t="s">
        <v>13</v>
      </c>
      <c r="H162" s="102" t="s">
        <v>13</v>
      </c>
      <c r="I162" s="18" t="s">
        <v>13</v>
      </c>
      <c r="J162" s="22" t="s">
        <v>13</v>
      </c>
    </row>
    <row r="163" customFormat="false" ht="15" hidden="false" customHeight="false" outlineLevel="0" collapsed="false">
      <c r="A163" s="0" t="s">
        <v>359</v>
      </c>
      <c r="B163" s="0" t="s">
        <v>380</v>
      </c>
      <c r="C163" s="9" t="s">
        <v>236</v>
      </c>
      <c r="D163" s="10" t="s">
        <v>13</v>
      </c>
      <c r="E163" s="108" t="s">
        <v>381</v>
      </c>
      <c r="F163" s="47" t="s">
        <v>81</v>
      </c>
      <c r="G163" s="52" t="s">
        <v>13</v>
      </c>
      <c r="H163" s="102" t="s">
        <v>13</v>
      </c>
      <c r="I163" s="18" t="s">
        <v>13</v>
      </c>
      <c r="J163" s="22" t="s">
        <v>13</v>
      </c>
    </row>
    <row r="164" customFormat="false" ht="15" hidden="false" customHeight="false" outlineLevel="0" collapsed="false">
      <c r="A164" s="0" t="s">
        <v>359</v>
      </c>
      <c r="B164" s="0" t="s">
        <v>382</v>
      </c>
      <c r="C164" s="9" t="s">
        <v>233</v>
      </c>
      <c r="D164" s="10" t="s">
        <v>13</v>
      </c>
      <c r="E164" s="65" t="s">
        <v>296</v>
      </c>
      <c r="F164" s="47" t="s">
        <v>81</v>
      </c>
      <c r="G164" s="52" t="s">
        <v>13</v>
      </c>
      <c r="H164" s="102" t="s">
        <v>13</v>
      </c>
      <c r="I164" s="18" t="s">
        <v>13</v>
      </c>
      <c r="J164" s="22" t="s">
        <v>13</v>
      </c>
    </row>
    <row r="165" customFormat="false" ht="15" hidden="false" customHeight="false" outlineLevel="0" collapsed="false">
      <c r="A165" s="0" t="s">
        <v>359</v>
      </c>
      <c r="B165" s="0" t="s">
        <v>383</v>
      </c>
      <c r="C165" s="9" t="s">
        <v>316</v>
      </c>
      <c r="D165" s="10" t="s">
        <v>13</v>
      </c>
      <c r="E165" s="65" t="s">
        <v>384</v>
      </c>
      <c r="F165" s="47" t="s">
        <v>81</v>
      </c>
      <c r="G165" s="52" t="s">
        <v>13</v>
      </c>
      <c r="H165" s="102" t="s">
        <v>13</v>
      </c>
      <c r="I165" s="18" t="s">
        <v>13</v>
      </c>
      <c r="J165" s="22" t="s">
        <v>13</v>
      </c>
    </row>
    <row r="166" customFormat="false" ht="15" hidden="false" customHeight="false" outlineLevel="0" collapsed="false">
      <c r="A166" s="0" t="s">
        <v>359</v>
      </c>
      <c r="B166" s="0" t="s">
        <v>385</v>
      </c>
      <c r="C166" s="9" t="s">
        <v>318</v>
      </c>
      <c r="D166" s="10" t="s">
        <v>13</v>
      </c>
      <c r="E166" s="107" t="s">
        <v>386</v>
      </c>
      <c r="F166" s="47" t="s">
        <v>81</v>
      </c>
      <c r="G166" s="52" t="s">
        <v>13</v>
      </c>
      <c r="H166" s="102" t="s">
        <v>13</v>
      </c>
      <c r="I166" s="18" t="s">
        <v>13</v>
      </c>
      <c r="J166" s="22" t="s">
        <v>13</v>
      </c>
    </row>
    <row r="167" customFormat="false" ht="15" hidden="false" customHeight="false" outlineLevel="0" collapsed="false">
      <c r="A167" s="0" t="s">
        <v>359</v>
      </c>
      <c r="B167" s="0" t="s">
        <v>387</v>
      </c>
      <c r="C167" s="9" t="s">
        <v>227</v>
      </c>
      <c r="D167" s="10" t="s">
        <v>13</v>
      </c>
      <c r="E167" s="90" t="s">
        <v>388</v>
      </c>
      <c r="F167" s="47" t="s">
        <v>81</v>
      </c>
      <c r="G167" s="52" t="s">
        <v>13</v>
      </c>
      <c r="H167" s="102" t="s">
        <v>13</v>
      </c>
      <c r="I167" s="18" t="s">
        <v>13</v>
      </c>
      <c r="J167" s="22" t="s">
        <v>13</v>
      </c>
    </row>
    <row r="168" customFormat="false" ht="15" hidden="false" customHeight="false" outlineLevel="0" collapsed="false">
      <c r="A168" s="0" t="s">
        <v>359</v>
      </c>
      <c r="B168" s="0" t="s">
        <v>389</v>
      </c>
      <c r="C168" s="9" t="s">
        <v>208</v>
      </c>
      <c r="D168" s="10" t="s">
        <v>13</v>
      </c>
      <c r="E168" s="100" t="s">
        <v>390</v>
      </c>
      <c r="F168" s="47" t="s">
        <v>81</v>
      </c>
      <c r="G168" s="52" t="s">
        <v>13</v>
      </c>
      <c r="H168" s="102" t="s">
        <v>13</v>
      </c>
      <c r="I168" s="18" t="s">
        <v>13</v>
      </c>
      <c r="J168" s="22" t="s">
        <v>13</v>
      </c>
    </row>
    <row r="169" customFormat="false" ht="15" hidden="false" customHeight="false" outlineLevel="0" collapsed="false">
      <c r="A169" s="0" t="s">
        <v>359</v>
      </c>
      <c r="B169" s="0" t="s">
        <v>391</v>
      </c>
      <c r="C169" s="9" t="s">
        <v>230</v>
      </c>
      <c r="D169" s="10" t="s">
        <v>13</v>
      </c>
      <c r="E169" s="109" t="s">
        <v>392</v>
      </c>
      <c r="F169" s="47" t="s">
        <v>81</v>
      </c>
      <c r="G169" s="52" t="s">
        <v>13</v>
      </c>
      <c r="H169" s="102" t="s">
        <v>13</v>
      </c>
      <c r="I169" s="18" t="s">
        <v>13</v>
      </c>
      <c r="J169" s="22" t="s">
        <v>13</v>
      </c>
    </row>
    <row r="170" customFormat="false" ht="15" hidden="false" customHeight="false" outlineLevel="0" collapsed="false">
      <c r="A170" s="0" t="s">
        <v>359</v>
      </c>
      <c r="B170" s="0" t="s">
        <v>393</v>
      </c>
      <c r="C170" s="9" t="s">
        <v>224</v>
      </c>
      <c r="D170" s="10" t="s">
        <v>13</v>
      </c>
      <c r="E170" s="110" t="s">
        <v>394</v>
      </c>
      <c r="F170" s="47" t="s">
        <v>81</v>
      </c>
      <c r="G170" s="52" t="s">
        <v>13</v>
      </c>
      <c r="H170" s="102" t="s">
        <v>13</v>
      </c>
      <c r="I170" s="18" t="s">
        <v>13</v>
      </c>
      <c r="J170" s="22" t="s">
        <v>13</v>
      </c>
    </row>
    <row r="171" customFormat="false" ht="15" hidden="false" customHeight="false" outlineLevel="0" collapsed="false">
      <c r="A171" s="0" t="s">
        <v>359</v>
      </c>
      <c r="B171" s="0" t="s">
        <v>395</v>
      </c>
      <c r="C171" s="9" t="s">
        <v>245</v>
      </c>
      <c r="D171" s="10" t="s">
        <v>13</v>
      </c>
      <c r="E171" s="105" t="s">
        <v>396</v>
      </c>
      <c r="F171" s="47" t="s">
        <v>81</v>
      </c>
      <c r="G171" s="52" t="s">
        <v>13</v>
      </c>
      <c r="H171" s="102" t="s">
        <v>13</v>
      </c>
      <c r="I171" s="18" t="s">
        <v>13</v>
      </c>
      <c r="J171" s="22" t="s">
        <v>13</v>
      </c>
    </row>
    <row r="172" customFormat="false" ht="15" hidden="false" customHeight="false" outlineLevel="0" collapsed="false">
      <c r="A172" s="0" t="s">
        <v>359</v>
      </c>
      <c r="B172" s="0" t="s">
        <v>397</v>
      </c>
      <c r="C172" s="9" t="s">
        <v>242</v>
      </c>
      <c r="D172" s="10" t="s">
        <v>13</v>
      </c>
      <c r="E172" s="56" t="s">
        <v>103</v>
      </c>
      <c r="F172" s="47" t="s">
        <v>81</v>
      </c>
      <c r="G172" s="52" t="s">
        <v>13</v>
      </c>
      <c r="H172" s="102" t="s">
        <v>13</v>
      </c>
      <c r="I172" s="18" t="s">
        <v>13</v>
      </c>
      <c r="J172" s="22" t="s">
        <v>13</v>
      </c>
    </row>
    <row r="173" customFormat="false" ht="15" hidden="false" customHeight="false" outlineLevel="0" collapsed="false">
      <c r="A173" s="0" t="s">
        <v>359</v>
      </c>
      <c r="B173" s="0" t="s">
        <v>398</v>
      </c>
      <c r="C173" s="9" t="s">
        <v>327</v>
      </c>
      <c r="D173" s="10" t="s">
        <v>13</v>
      </c>
      <c r="E173" s="56" t="s">
        <v>103</v>
      </c>
      <c r="F173" s="47" t="s">
        <v>81</v>
      </c>
      <c r="G173" s="52" t="s">
        <v>13</v>
      </c>
      <c r="H173" s="102" t="s">
        <v>13</v>
      </c>
      <c r="I173" s="18" t="s">
        <v>13</v>
      </c>
      <c r="J173" s="22" t="s">
        <v>13</v>
      </c>
    </row>
    <row r="174" customFormat="false" ht="15" hidden="false" customHeight="false" outlineLevel="0" collapsed="false">
      <c r="A174" s="0" t="s">
        <v>359</v>
      </c>
      <c r="B174" s="0" t="s">
        <v>399</v>
      </c>
      <c r="C174" s="9" t="s">
        <v>329</v>
      </c>
      <c r="D174" s="10" t="s">
        <v>13</v>
      </c>
      <c r="E174" s="56" t="s">
        <v>103</v>
      </c>
      <c r="F174" s="47" t="s">
        <v>81</v>
      </c>
      <c r="G174" s="52" t="s">
        <v>13</v>
      </c>
      <c r="H174" s="102" t="s">
        <v>13</v>
      </c>
      <c r="I174" s="18" t="s">
        <v>13</v>
      </c>
      <c r="J174" s="22" t="s">
        <v>13</v>
      </c>
    </row>
    <row r="175" customFormat="false" ht="15" hidden="false" customHeight="false" outlineLevel="0" collapsed="false">
      <c r="A175" s="0" t="s">
        <v>400</v>
      </c>
      <c r="B175" s="0" t="s">
        <v>401</v>
      </c>
      <c r="C175" s="9" t="s">
        <v>204</v>
      </c>
      <c r="D175" s="10" t="s">
        <v>13</v>
      </c>
      <c r="E175" s="97" t="s">
        <v>402</v>
      </c>
      <c r="F175" s="47" t="s">
        <v>81</v>
      </c>
      <c r="G175" s="52" t="s">
        <v>13</v>
      </c>
      <c r="H175" s="102" t="s">
        <v>13</v>
      </c>
      <c r="I175" s="18" t="s">
        <v>13</v>
      </c>
      <c r="J175" s="22" t="s">
        <v>13</v>
      </c>
    </row>
    <row r="176" customFormat="false" ht="15" hidden="false" customHeight="false" outlineLevel="0" collapsed="false">
      <c r="A176" s="0" t="s">
        <v>400</v>
      </c>
      <c r="B176" s="0" t="s">
        <v>403</v>
      </c>
      <c r="C176" s="9" t="s">
        <v>221</v>
      </c>
      <c r="D176" s="10" t="s">
        <v>13</v>
      </c>
      <c r="E176" s="108" t="s">
        <v>363</v>
      </c>
      <c r="F176" s="47" t="s">
        <v>81</v>
      </c>
      <c r="G176" s="52" t="s">
        <v>13</v>
      </c>
      <c r="H176" s="102" t="s">
        <v>13</v>
      </c>
      <c r="I176" s="18" t="s">
        <v>13</v>
      </c>
      <c r="J176" s="22" t="s">
        <v>13</v>
      </c>
    </row>
    <row r="177" customFormat="false" ht="15" hidden="false" customHeight="false" outlineLevel="0" collapsed="false">
      <c r="A177" s="0" t="s">
        <v>400</v>
      </c>
      <c r="B177" s="0" t="s">
        <v>404</v>
      </c>
      <c r="C177" s="9" t="s">
        <v>295</v>
      </c>
      <c r="D177" s="10" t="s">
        <v>13</v>
      </c>
      <c r="E177" s="108" t="s">
        <v>405</v>
      </c>
      <c r="F177" s="47" t="s">
        <v>81</v>
      </c>
      <c r="G177" s="52" t="s">
        <v>13</v>
      </c>
      <c r="H177" s="102" t="s">
        <v>13</v>
      </c>
      <c r="I177" s="18" t="s">
        <v>13</v>
      </c>
      <c r="J177" s="22" t="s">
        <v>13</v>
      </c>
    </row>
    <row r="178" customFormat="false" ht="15" hidden="false" customHeight="false" outlineLevel="0" collapsed="false">
      <c r="A178" s="0" t="s">
        <v>400</v>
      </c>
      <c r="B178" s="0" t="s">
        <v>406</v>
      </c>
      <c r="C178" s="9" t="s">
        <v>239</v>
      </c>
      <c r="D178" s="10" t="s">
        <v>13</v>
      </c>
      <c r="E178" s="108" t="s">
        <v>405</v>
      </c>
      <c r="F178" s="47" t="s">
        <v>81</v>
      </c>
      <c r="G178" s="52" t="s">
        <v>13</v>
      </c>
      <c r="H178" s="102" t="s">
        <v>13</v>
      </c>
      <c r="I178" s="18" t="s">
        <v>13</v>
      </c>
      <c r="J178" s="22" t="s">
        <v>13</v>
      </c>
    </row>
    <row r="179" customFormat="false" ht="15" hidden="false" customHeight="false" outlineLevel="0" collapsed="false">
      <c r="A179" s="0" t="s">
        <v>400</v>
      </c>
      <c r="B179" s="0" t="s">
        <v>407</v>
      </c>
      <c r="C179" s="9" t="s">
        <v>215</v>
      </c>
      <c r="D179" s="10" t="s">
        <v>13</v>
      </c>
      <c r="E179" s="106" t="s">
        <v>408</v>
      </c>
      <c r="F179" s="47" t="s">
        <v>81</v>
      </c>
      <c r="G179" s="52" t="s">
        <v>13</v>
      </c>
      <c r="H179" s="102" t="s">
        <v>13</v>
      </c>
      <c r="I179" s="18" t="s">
        <v>13</v>
      </c>
      <c r="J179" s="22" t="s">
        <v>13</v>
      </c>
    </row>
    <row r="180" customFormat="false" ht="15" hidden="false" customHeight="false" outlineLevel="0" collapsed="false">
      <c r="A180" s="0" t="s">
        <v>400</v>
      </c>
      <c r="B180" s="0" t="s">
        <v>409</v>
      </c>
      <c r="C180" s="9" t="s">
        <v>302</v>
      </c>
      <c r="D180" s="10" t="s">
        <v>13</v>
      </c>
      <c r="E180" s="108" t="s">
        <v>405</v>
      </c>
      <c r="F180" s="47" t="s">
        <v>81</v>
      </c>
      <c r="G180" s="52" t="s">
        <v>13</v>
      </c>
      <c r="H180" s="102" t="s">
        <v>13</v>
      </c>
      <c r="I180" s="18" t="s">
        <v>13</v>
      </c>
      <c r="J180" s="22" t="s">
        <v>13</v>
      </c>
    </row>
    <row r="181" customFormat="false" ht="15" hidden="false" customHeight="false" outlineLevel="0" collapsed="false">
      <c r="A181" s="0" t="s">
        <v>400</v>
      </c>
      <c r="B181" s="0" t="s">
        <v>410</v>
      </c>
      <c r="C181" s="9" t="s">
        <v>304</v>
      </c>
      <c r="D181" s="10" t="s">
        <v>13</v>
      </c>
      <c r="E181" s="108" t="s">
        <v>405</v>
      </c>
      <c r="F181" s="47" t="s">
        <v>81</v>
      </c>
      <c r="G181" s="52" t="s">
        <v>13</v>
      </c>
      <c r="H181" s="102" t="s">
        <v>13</v>
      </c>
      <c r="I181" s="18" t="s">
        <v>13</v>
      </c>
      <c r="J181" s="22" t="s">
        <v>13</v>
      </c>
    </row>
    <row r="182" customFormat="false" ht="15" hidden="false" customHeight="false" outlineLevel="0" collapsed="false">
      <c r="A182" s="0" t="s">
        <v>400</v>
      </c>
      <c r="B182" s="0" t="s">
        <v>411</v>
      </c>
      <c r="C182" s="9" t="s">
        <v>211</v>
      </c>
      <c r="D182" s="10" t="s">
        <v>13</v>
      </c>
      <c r="E182" s="97" t="s">
        <v>412</v>
      </c>
      <c r="F182" s="47" t="s">
        <v>81</v>
      </c>
      <c r="G182" s="52" t="s">
        <v>13</v>
      </c>
      <c r="H182" s="102" t="s">
        <v>13</v>
      </c>
      <c r="I182" s="18" t="s">
        <v>13</v>
      </c>
      <c r="J182" s="22" t="s">
        <v>13</v>
      </c>
    </row>
    <row r="183" customFormat="false" ht="15" hidden="false" customHeight="false" outlineLevel="0" collapsed="false">
      <c r="A183" s="0" t="s">
        <v>400</v>
      </c>
      <c r="B183" s="0" t="s">
        <v>413</v>
      </c>
      <c r="C183" s="9" t="s">
        <v>248</v>
      </c>
      <c r="D183" s="10" t="s">
        <v>13</v>
      </c>
      <c r="E183" s="108" t="s">
        <v>414</v>
      </c>
      <c r="F183" s="47" t="s">
        <v>81</v>
      </c>
      <c r="G183" s="52" t="s">
        <v>13</v>
      </c>
      <c r="H183" s="102" t="s">
        <v>13</v>
      </c>
      <c r="I183" s="18" t="s">
        <v>13</v>
      </c>
      <c r="J183" s="22" t="s">
        <v>13</v>
      </c>
    </row>
    <row r="184" customFormat="false" ht="15" hidden="false" customHeight="false" outlineLevel="0" collapsed="false">
      <c r="A184" s="0" t="s">
        <v>400</v>
      </c>
      <c r="B184" s="0" t="s">
        <v>415</v>
      </c>
      <c r="C184" s="9" t="s">
        <v>310</v>
      </c>
      <c r="D184" s="10" t="s">
        <v>13</v>
      </c>
      <c r="E184" s="90" t="s">
        <v>337</v>
      </c>
      <c r="F184" s="47" t="s">
        <v>81</v>
      </c>
      <c r="G184" s="52" t="s">
        <v>13</v>
      </c>
      <c r="H184" s="102" t="s">
        <v>13</v>
      </c>
      <c r="I184" s="18" t="s">
        <v>13</v>
      </c>
      <c r="J184" s="22" t="s">
        <v>13</v>
      </c>
    </row>
    <row r="185" customFormat="false" ht="15" hidden="false" customHeight="false" outlineLevel="0" collapsed="false">
      <c r="A185" s="0" t="s">
        <v>400</v>
      </c>
      <c r="B185" s="0" t="s">
        <v>416</v>
      </c>
      <c r="C185" s="9" t="s">
        <v>312</v>
      </c>
      <c r="D185" s="10" t="s">
        <v>13</v>
      </c>
      <c r="E185" s="106" t="s">
        <v>417</v>
      </c>
      <c r="F185" s="47" t="s">
        <v>81</v>
      </c>
      <c r="G185" s="52" t="s">
        <v>13</v>
      </c>
      <c r="H185" s="102" t="s">
        <v>13</v>
      </c>
      <c r="I185" s="18" t="s">
        <v>13</v>
      </c>
      <c r="J185" s="22" t="s">
        <v>13</v>
      </c>
    </row>
    <row r="186" customFormat="false" ht="15" hidden="false" customHeight="false" outlineLevel="0" collapsed="false">
      <c r="A186" s="0" t="s">
        <v>400</v>
      </c>
      <c r="B186" s="0" t="s">
        <v>418</v>
      </c>
      <c r="C186" s="9" t="s">
        <v>236</v>
      </c>
      <c r="D186" s="10" t="s">
        <v>13</v>
      </c>
      <c r="E186" s="108" t="s">
        <v>363</v>
      </c>
      <c r="F186" s="47" t="s">
        <v>81</v>
      </c>
      <c r="G186" s="52" t="s">
        <v>13</v>
      </c>
      <c r="H186" s="102" t="s">
        <v>13</v>
      </c>
      <c r="I186" s="18" t="s">
        <v>13</v>
      </c>
      <c r="J186" s="22" t="s">
        <v>13</v>
      </c>
    </row>
    <row r="187" customFormat="false" ht="15" hidden="false" customHeight="false" outlineLevel="0" collapsed="false">
      <c r="A187" s="0" t="s">
        <v>400</v>
      </c>
      <c r="B187" s="0" t="s">
        <v>419</v>
      </c>
      <c r="C187" s="9" t="s">
        <v>233</v>
      </c>
      <c r="D187" s="10" t="s">
        <v>13</v>
      </c>
      <c r="E187" s="97" t="s">
        <v>420</v>
      </c>
      <c r="F187" s="47" t="s">
        <v>81</v>
      </c>
      <c r="G187" s="52" t="s">
        <v>13</v>
      </c>
      <c r="H187" s="102" t="s">
        <v>13</v>
      </c>
      <c r="I187" s="18" t="s">
        <v>13</v>
      </c>
      <c r="J187" s="22" t="s">
        <v>13</v>
      </c>
    </row>
    <row r="188" customFormat="false" ht="15" hidden="false" customHeight="false" outlineLevel="0" collapsed="false">
      <c r="A188" s="0" t="s">
        <v>400</v>
      </c>
      <c r="B188" s="0" t="s">
        <v>421</v>
      </c>
      <c r="C188" s="9" t="s">
        <v>316</v>
      </c>
      <c r="D188" s="10" t="s">
        <v>13</v>
      </c>
      <c r="E188" s="106" t="s">
        <v>422</v>
      </c>
      <c r="F188" s="47" t="s">
        <v>81</v>
      </c>
      <c r="G188" s="52" t="s">
        <v>13</v>
      </c>
      <c r="H188" s="102" t="s">
        <v>13</v>
      </c>
      <c r="I188" s="18" t="s">
        <v>13</v>
      </c>
      <c r="J188" s="22" t="s">
        <v>13</v>
      </c>
    </row>
    <row r="189" customFormat="false" ht="15" hidden="false" customHeight="false" outlineLevel="0" collapsed="false">
      <c r="A189" s="0" t="s">
        <v>400</v>
      </c>
      <c r="B189" s="0" t="s">
        <v>423</v>
      </c>
      <c r="C189" s="9" t="s">
        <v>318</v>
      </c>
      <c r="D189" s="10" t="s">
        <v>13</v>
      </c>
      <c r="E189" s="93" t="s">
        <v>424</v>
      </c>
      <c r="F189" s="47" t="s">
        <v>81</v>
      </c>
      <c r="G189" s="52" t="s">
        <v>13</v>
      </c>
      <c r="H189" s="102" t="s">
        <v>13</v>
      </c>
      <c r="I189" s="18" t="s">
        <v>13</v>
      </c>
      <c r="J189" s="22" t="s">
        <v>13</v>
      </c>
    </row>
    <row r="190" customFormat="false" ht="15" hidden="false" customHeight="false" outlineLevel="0" collapsed="false">
      <c r="A190" s="0" t="s">
        <v>400</v>
      </c>
      <c r="B190" s="0" t="s">
        <v>425</v>
      </c>
      <c r="C190" s="9" t="s">
        <v>227</v>
      </c>
      <c r="D190" s="10" t="s">
        <v>13</v>
      </c>
      <c r="E190" s="97" t="s">
        <v>426</v>
      </c>
      <c r="F190" s="47" t="s">
        <v>81</v>
      </c>
      <c r="G190" s="52" t="s">
        <v>13</v>
      </c>
      <c r="H190" s="102" t="s">
        <v>13</v>
      </c>
      <c r="I190" s="18" t="s">
        <v>13</v>
      </c>
      <c r="J190" s="22" t="s">
        <v>13</v>
      </c>
    </row>
    <row r="191" customFormat="false" ht="15" hidden="false" customHeight="false" outlineLevel="0" collapsed="false">
      <c r="A191" s="0" t="s">
        <v>400</v>
      </c>
      <c r="B191" s="0" t="s">
        <v>427</v>
      </c>
      <c r="C191" s="9" t="s">
        <v>208</v>
      </c>
      <c r="D191" s="10" t="s">
        <v>13</v>
      </c>
      <c r="E191" s="97" t="s">
        <v>428</v>
      </c>
      <c r="F191" s="47" t="s">
        <v>81</v>
      </c>
      <c r="G191" s="52" t="s">
        <v>13</v>
      </c>
      <c r="H191" s="102" t="s">
        <v>13</v>
      </c>
      <c r="I191" s="18" t="s">
        <v>13</v>
      </c>
      <c r="J191" s="22" t="s">
        <v>13</v>
      </c>
    </row>
    <row r="192" customFormat="false" ht="15" hidden="false" customHeight="false" outlineLevel="0" collapsed="false">
      <c r="A192" s="0" t="s">
        <v>400</v>
      </c>
      <c r="B192" s="0" t="s">
        <v>429</v>
      </c>
      <c r="C192" s="9" t="s">
        <v>230</v>
      </c>
      <c r="D192" s="10" t="s">
        <v>13</v>
      </c>
      <c r="E192" s="97" t="s">
        <v>430</v>
      </c>
      <c r="F192" s="47" t="s">
        <v>81</v>
      </c>
      <c r="G192" s="52" t="s">
        <v>13</v>
      </c>
      <c r="H192" s="102" t="s">
        <v>13</v>
      </c>
      <c r="I192" s="18" t="s">
        <v>13</v>
      </c>
      <c r="J192" s="22" t="s">
        <v>13</v>
      </c>
    </row>
    <row r="193" customFormat="false" ht="15" hidden="false" customHeight="false" outlineLevel="0" collapsed="false">
      <c r="A193" s="0" t="s">
        <v>400</v>
      </c>
      <c r="B193" s="0" t="s">
        <v>431</v>
      </c>
      <c r="C193" s="9" t="s">
        <v>224</v>
      </c>
      <c r="D193" s="10" t="s">
        <v>13</v>
      </c>
      <c r="E193" s="93" t="s">
        <v>432</v>
      </c>
      <c r="F193" s="47" t="s">
        <v>81</v>
      </c>
      <c r="G193" s="52" t="s">
        <v>13</v>
      </c>
      <c r="H193" s="102" t="s">
        <v>13</v>
      </c>
      <c r="I193" s="18" t="s">
        <v>13</v>
      </c>
      <c r="J193" s="22" t="s">
        <v>13</v>
      </c>
    </row>
    <row r="194" customFormat="false" ht="15" hidden="false" customHeight="false" outlineLevel="0" collapsed="false">
      <c r="A194" s="0" t="s">
        <v>400</v>
      </c>
      <c r="B194" s="0" t="s">
        <v>433</v>
      </c>
      <c r="C194" s="9" t="s">
        <v>245</v>
      </c>
      <c r="D194" s="10" t="s">
        <v>13</v>
      </c>
      <c r="E194" s="106" t="s">
        <v>434</v>
      </c>
      <c r="F194" s="47" t="s">
        <v>81</v>
      </c>
      <c r="G194" s="52" t="s">
        <v>13</v>
      </c>
      <c r="H194" s="102" t="s">
        <v>13</v>
      </c>
      <c r="I194" s="18" t="s">
        <v>13</v>
      </c>
      <c r="J194" s="22" t="s">
        <v>13</v>
      </c>
    </row>
    <row r="195" customFormat="false" ht="15" hidden="false" customHeight="false" outlineLevel="0" collapsed="false">
      <c r="A195" s="0" t="s">
        <v>400</v>
      </c>
      <c r="B195" s="0" t="s">
        <v>435</v>
      </c>
      <c r="C195" s="9" t="s">
        <v>242</v>
      </c>
      <c r="D195" s="10" t="s">
        <v>13</v>
      </c>
      <c r="E195" s="108" t="s">
        <v>405</v>
      </c>
      <c r="F195" s="47" t="s">
        <v>81</v>
      </c>
      <c r="G195" s="52" t="s">
        <v>13</v>
      </c>
      <c r="H195" s="102" t="s">
        <v>13</v>
      </c>
      <c r="I195" s="18" t="s">
        <v>13</v>
      </c>
      <c r="J195" s="22" t="s">
        <v>13</v>
      </c>
    </row>
    <row r="196" customFormat="false" ht="15" hidden="false" customHeight="false" outlineLevel="0" collapsed="false">
      <c r="A196" s="0" t="s">
        <v>400</v>
      </c>
      <c r="B196" s="0" t="s">
        <v>436</v>
      </c>
      <c r="C196" s="9" t="s">
        <v>327</v>
      </c>
      <c r="D196" s="10" t="s">
        <v>13</v>
      </c>
      <c r="E196" s="97" t="s">
        <v>437</v>
      </c>
      <c r="F196" s="47" t="s">
        <v>81</v>
      </c>
      <c r="G196" s="52" t="s">
        <v>13</v>
      </c>
      <c r="H196" s="102" t="s">
        <v>13</v>
      </c>
      <c r="I196" s="18" t="s">
        <v>13</v>
      </c>
      <c r="J196" s="22" t="s">
        <v>13</v>
      </c>
    </row>
    <row r="197" customFormat="false" ht="15" hidden="false" customHeight="false" outlineLevel="0" collapsed="false">
      <c r="A197" s="0" t="s">
        <v>400</v>
      </c>
      <c r="B197" s="0" t="s">
        <v>438</v>
      </c>
      <c r="C197" s="9" t="s">
        <v>329</v>
      </c>
      <c r="D197" s="10" t="s">
        <v>13</v>
      </c>
      <c r="E197" s="108" t="s">
        <v>405</v>
      </c>
      <c r="F197" s="47" t="s">
        <v>81</v>
      </c>
      <c r="G197" s="52" t="s">
        <v>13</v>
      </c>
      <c r="H197" s="102" t="s">
        <v>13</v>
      </c>
      <c r="I197" s="18" t="s">
        <v>13</v>
      </c>
      <c r="J197" s="22" t="s">
        <v>13</v>
      </c>
    </row>
  </sheetData>
  <conditionalFormatting sqref="D123:D197 D6 D1:D2 D33:D39 D4 D16:D25 D9:D14 D46:D105 I2">
    <cfRule type="cellIs" priority="2" operator="equal" aboveAverage="0" equalAverage="0" bottom="0" percent="0" rank="0" text="" dxfId="0">
      <formula>"na"</formula>
    </cfRule>
    <cfRule type="cellIs" priority="3" operator="equal" aboveAverage="0" equalAverage="0" bottom="0" percent="0" rank="0" text="" dxfId="1">
      <formula>"Italic"</formula>
    </cfRule>
    <cfRule type="cellIs" priority="4" operator="equal" aboveAverage="0" equalAverage="0" bottom="0" percent="0" rank="0" text="" dxfId="2">
      <formula>"bold"</formula>
    </cfRule>
  </conditionalFormatting>
  <conditionalFormatting sqref="D15">
    <cfRule type="cellIs" priority="5" operator="equal" aboveAverage="0" equalAverage="0" bottom="0" percent="0" rank="0" text="" dxfId="3">
      <formula>"na"</formula>
    </cfRule>
    <cfRule type="cellIs" priority="6" operator="equal" aboveAverage="0" equalAverage="0" bottom="0" percent="0" rank="0" text="" dxfId="4">
      <formula>"Italic"</formula>
    </cfRule>
    <cfRule type="cellIs" priority="7" operator="equal" aboveAverage="0" equalAverage="0" bottom="0" percent="0" rank="0" text="" dxfId="5">
      <formula>"bold"</formula>
    </cfRule>
  </conditionalFormatting>
  <conditionalFormatting sqref="D106:D122">
    <cfRule type="cellIs" priority="8" operator="equal" aboveAverage="0" equalAverage="0" bottom="0" percent="0" rank="0" text="" dxfId="6">
      <formula>"na"</formula>
    </cfRule>
    <cfRule type="cellIs" priority="9" operator="equal" aboveAverage="0" equalAverage="0" bottom="0" percent="0" rank="0" text="" dxfId="7">
      <formula>"Italic"</formula>
    </cfRule>
    <cfRule type="cellIs" priority="10" operator="equal" aboveAverage="0" equalAverage="0" bottom="0" percent="0" rank="0" text="" dxfId="8">
      <formula>"bold"</formula>
    </cfRule>
  </conditionalFormatting>
  <conditionalFormatting sqref="E2:E15">
    <cfRule type="cellIs" priority="11" operator="equal" aboveAverage="0" equalAverage="0" bottom="0" percent="0" rank="0" text="" dxfId="9">
      <formula>"na"</formula>
    </cfRule>
    <cfRule type="cellIs" priority="12" operator="equal" aboveAverage="0" equalAverage="0" bottom="0" percent="0" rank="0" text="" dxfId="10">
      <formula>"Italic"</formula>
    </cfRule>
    <cfRule type="cellIs" priority="13" operator="equal" aboveAverage="0" equalAverage="0" bottom="0" percent="0" rank="0" text="" dxfId="11">
      <formula>"bold"</formula>
    </cfRule>
  </conditionalFormatting>
  <conditionalFormatting sqref="F2">
    <cfRule type="cellIs" priority="14" operator="equal" aboveAverage="0" equalAverage="0" bottom="0" percent="0" rank="0" text="" dxfId="12">
      <formula>"na"</formula>
    </cfRule>
    <cfRule type="cellIs" priority="15" operator="equal" aboveAverage="0" equalAverage="0" bottom="0" percent="0" rank="0" text="" dxfId="13">
      <formula>"Italic"</formula>
    </cfRule>
    <cfRule type="cellIs" priority="16" operator="equal" aboveAverage="0" equalAverage="0" bottom="0" percent="0" rank="0" text="" dxfId="14">
      <formula>"bold"</formula>
    </cfRule>
  </conditionalFormatting>
  <conditionalFormatting sqref="G2:G15">
    <cfRule type="cellIs" priority="17" operator="equal" aboveAverage="0" equalAverage="0" bottom="0" percent="0" rank="0" text="" dxfId="15">
      <formula>"na"</formula>
    </cfRule>
    <cfRule type="cellIs" priority="18" operator="equal" aboveAverage="0" equalAverage="0" bottom="0" percent="0" rank="0" text="" dxfId="16">
      <formula>"Italic"</formula>
    </cfRule>
    <cfRule type="cellIs" priority="19" operator="equal" aboveAverage="0" equalAverage="0" bottom="0" percent="0" rank="0" text="" dxfId="17">
      <formula>"bold"</formula>
    </cfRule>
  </conditionalFormatting>
  <conditionalFormatting sqref="H2">
    <cfRule type="cellIs" priority="20" operator="equal" aboveAverage="0" equalAverage="0" bottom="0" percent="0" rank="0" text="" dxfId="18">
      <formula>"na"</formula>
    </cfRule>
    <cfRule type="cellIs" priority="21" operator="equal" aboveAverage="0" equalAverage="0" bottom="0" percent="0" rank="0" text="" dxfId="19">
      <formula>"Italic"</formula>
    </cfRule>
    <cfRule type="cellIs" priority="22" operator="equal" aboveAverage="0" equalAverage="0" bottom="0" percent="0" rank="0" text="" dxfId="20">
      <formula>"bold"</formula>
    </cfRule>
  </conditionalFormatting>
  <conditionalFormatting sqref="E18">
    <cfRule type="cellIs" priority="23" operator="equal" aboveAverage="0" equalAverage="0" bottom="0" percent="0" rank="0" text="" dxfId="21">
      <formula>"na"</formula>
    </cfRule>
    <cfRule type="cellIs" priority="24" operator="equal" aboveAverage="0" equalAverage="0" bottom="0" percent="0" rank="0" text="" dxfId="22">
      <formula>"Italic"</formula>
    </cfRule>
    <cfRule type="cellIs" priority="25" operator="equal" aboveAverage="0" equalAverage="0" bottom="0" percent="0" rank="0" text="" dxfId="23">
      <formula>"bold"</formula>
    </cfRule>
  </conditionalFormatting>
  <conditionalFormatting sqref="E19">
    <cfRule type="cellIs" priority="26" operator="equal" aboveAverage="0" equalAverage="0" bottom="0" percent="0" rank="0" text="" dxfId="24">
      <formula>"na"</formula>
    </cfRule>
    <cfRule type="cellIs" priority="27" operator="equal" aboveAverage="0" equalAverage="0" bottom="0" percent="0" rank="0" text="" dxfId="25">
      <formula>"Italic"</formula>
    </cfRule>
    <cfRule type="cellIs" priority="28" operator="equal" aboveAverage="0" equalAverage="0" bottom="0" percent="0" rank="0" text="" dxfId="26">
      <formula>"bold"</formula>
    </cfRule>
  </conditionalFormatting>
  <conditionalFormatting sqref="E20">
    <cfRule type="cellIs" priority="29" operator="equal" aboveAverage="0" equalAverage="0" bottom="0" percent="0" rank="0" text="" dxfId="27">
      <formula>"na"</formula>
    </cfRule>
    <cfRule type="cellIs" priority="30" operator="equal" aboveAverage="0" equalAverage="0" bottom="0" percent="0" rank="0" text="" dxfId="28">
      <formula>"Italic"</formula>
    </cfRule>
    <cfRule type="cellIs" priority="31" operator="equal" aboveAverage="0" equalAverage="0" bottom="0" percent="0" rank="0" text="" dxfId="29">
      <formula>"bold"</formula>
    </cfRule>
  </conditionalFormatting>
  <conditionalFormatting sqref="G18">
    <cfRule type="cellIs" priority="32" operator="equal" aboveAverage="0" equalAverage="0" bottom="0" percent="0" rank="0" text="" dxfId="30">
      <formula>"na"</formula>
    </cfRule>
    <cfRule type="cellIs" priority="33" operator="equal" aboveAverage="0" equalAverage="0" bottom="0" percent="0" rank="0" text="" dxfId="31">
      <formula>"Italic"</formula>
    </cfRule>
    <cfRule type="cellIs" priority="34" operator="equal" aboveAverage="0" equalAverage="0" bottom="0" percent="0" rank="0" text="" dxfId="32">
      <formula>"bold"</formula>
    </cfRule>
  </conditionalFormatting>
  <conditionalFormatting sqref="G19">
    <cfRule type="cellIs" priority="35" operator="equal" aboveAverage="0" equalAverage="0" bottom="0" percent="0" rank="0" text="" dxfId="33">
      <formula>"na"</formula>
    </cfRule>
    <cfRule type="cellIs" priority="36" operator="equal" aboveAverage="0" equalAverage="0" bottom="0" percent="0" rank="0" text="" dxfId="34">
      <formula>"Italic"</formula>
    </cfRule>
    <cfRule type="cellIs" priority="37" operator="equal" aboveAverage="0" equalAverage="0" bottom="0" percent="0" rank="0" text="" dxfId="35">
      <formula>"bold"</formula>
    </cfRule>
  </conditionalFormatting>
  <conditionalFormatting sqref="G20">
    <cfRule type="cellIs" priority="38" operator="equal" aboveAverage="0" equalAverage="0" bottom="0" percent="0" rank="0" text="" dxfId="36">
      <formula>"na"</formula>
    </cfRule>
    <cfRule type="cellIs" priority="39" operator="equal" aboveAverage="0" equalAverage="0" bottom="0" percent="0" rank="0" text="" dxfId="37">
      <formula>"Italic"</formula>
    </cfRule>
    <cfRule type="cellIs" priority="40" operator="equal" aboveAverage="0" equalAverage="0" bottom="0" percent="0" rank="0" text="" dxfId="38">
      <formula>"bold"</formula>
    </cfRule>
  </conditionalFormatting>
  <conditionalFormatting sqref="G21">
    <cfRule type="cellIs" priority="41" operator="equal" aboveAverage="0" equalAverage="0" bottom="0" percent="0" rank="0" text="" dxfId="39">
      <formula>"na"</formula>
    </cfRule>
    <cfRule type="cellIs" priority="42" operator="equal" aboveAverage="0" equalAverage="0" bottom="0" percent="0" rank="0" text="" dxfId="40">
      <formula>"Italic"</formula>
    </cfRule>
    <cfRule type="cellIs" priority="43" operator="equal" aboveAverage="0" equalAverage="0" bottom="0" percent="0" rank="0" text="" dxfId="41">
      <formula>"bold"</formula>
    </cfRule>
  </conditionalFormatting>
  <conditionalFormatting sqref="E21">
    <cfRule type="cellIs" priority="44" operator="equal" aboveAverage="0" equalAverage="0" bottom="0" percent="0" rank="0" text="" dxfId="42">
      <formula>"na"</formula>
    </cfRule>
    <cfRule type="cellIs" priority="45" operator="equal" aboveAverage="0" equalAverage="0" bottom="0" percent="0" rank="0" text="" dxfId="43">
      <formula>"Italic"</formula>
    </cfRule>
    <cfRule type="cellIs" priority="46" operator="equal" aboveAverage="0" equalAverage="0" bottom="0" percent="0" rank="0" text="" dxfId="44">
      <formula>"bold"</formula>
    </cfRule>
  </conditionalFormatting>
  <conditionalFormatting sqref="J2">
    <cfRule type="cellIs" priority="47" operator="equal" aboveAverage="0" equalAverage="0" bottom="0" percent="0" rank="0" text="" dxfId="45">
      <formula>"na"</formula>
    </cfRule>
    <cfRule type="cellIs" priority="48" operator="equal" aboveAverage="0" equalAverage="0" bottom="0" percent="0" rank="0" text="" dxfId="46">
      <formula>"Italic"</formula>
    </cfRule>
    <cfRule type="cellIs" priority="49" operator="equal" aboveAverage="0" equalAverage="0" bottom="0" percent="0" rank="0" text="" dxfId="47">
      <formula>"bold"</formula>
    </cfRule>
  </conditionalFormatting>
  <conditionalFormatting sqref="J3">
    <cfRule type="cellIs" priority="50" operator="equal" aboveAverage="0" equalAverage="0" bottom="0" percent="0" rank="0" text="" dxfId="48">
      <formula>"na"</formula>
    </cfRule>
    <cfRule type="cellIs" priority="51" operator="equal" aboveAverage="0" equalAverage="0" bottom="0" percent="0" rank="0" text="" dxfId="49">
      <formula>"Italic"</formula>
    </cfRule>
    <cfRule type="cellIs" priority="52" operator="equal" aboveAverage="0" equalAverage="0" bottom="0" percent="0" rank="0" text="" dxfId="50">
      <formula>"bold"</formula>
    </cfRule>
  </conditionalFormatting>
  <conditionalFormatting sqref="J4">
    <cfRule type="cellIs" priority="53" operator="equal" aboveAverage="0" equalAverage="0" bottom="0" percent="0" rank="0" text="" dxfId="51">
      <formula>"na"</formula>
    </cfRule>
    <cfRule type="cellIs" priority="54" operator="equal" aboveAverage="0" equalAverage="0" bottom="0" percent="0" rank="0" text="" dxfId="52">
      <formula>"Italic"</formula>
    </cfRule>
    <cfRule type="cellIs" priority="55" operator="equal" aboveAverage="0" equalAverage="0" bottom="0" percent="0" rank="0" text="" dxfId="53">
      <formula>"bold"</formula>
    </cfRule>
  </conditionalFormatting>
  <conditionalFormatting sqref="J15">
    <cfRule type="cellIs" priority="56" operator="equal" aboveAverage="0" equalAverage="0" bottom="0" percent="0" rank="0" text="" dxfId="54">
      <formula>"na"</formula>
    </cfRule>
    <cfRule type="cellIs" priority="57" operator="equal" aboveAverage="0" equalAverage="0" bottom="0" percent="0" rank="0" text="" dxfId="55">
      <formula>"Italic"</formula>
    </cfRule>
    <cfRule type="cellIs" priority="58" operator="equal" aboveAverage="0" equalAverage="0" bottom="0" percent="0" rank="0" text="" dxfId="56">
      <formula>"bold"</formula>
    </cfRule>
  </conditionalFormatting>
  <conditionalFormatting sqref="J17">
    <cfRule type="cellIs" priority="59" operator="equal" aboveAverage="0" equalAverage="0" bottom="0" percent="0" rank="0" text="" dxfId="57">
      <formula>"na"</formula>
    </cfRule>
    <cfRule type="cellIs" priority="60" operator="equal" aboveAverage="0" equalAverage="0" bottom="0" percent="0" rank="0" text="" dxfId="58">
      <formula>"Italic"</formula>
    </cfRule>
    <cfRule type="cellIs" priority="61" operator="equal" aboveAverage="0" equalAverage="0" bottom="0" percent="0" rank="0" text="" dxfId="59">
      <formula>"bold"</formula>
    </cfRule>
  </conditionalFormatting>
  <conditionalFormatting sqref="J22">
    <cfRule type="cellIs" priority="62" operator="equal" aboveAverage="0" equalAverage="0" bottom="0" percent="0" rank="0" text="" dxfId="60">
      <formula>"na"</formula>
    </cfRule>
    <cfRule type="cellIs" priority="63" operator="equal" aboveAverage="0" equalAverage="0" bottom="0" percent="0" rank="0" text="" dxfId="61">
      <formula>"Italic"</formula>
    </cfRule>
    <cfRule type="cellIs" priority="64" operator="equal" aboveAverage="0" equalAverage="0" bottom="0" percent="0" rank="0" text="" dxfId="62">
      <formula>"bold"</formula>
    </cfRule>
  </conditionalFormatting>
  <conditionalFormatting sqref="J23">
    <cfRule type="cellIs" priority="65" operator="equal" aboveAverage="0" equalAverage="0" bottom="0" percent="0" rank="0" text="" dxfId="63">
      <formula>"na"</formula>
    </cfRule>
    <cfRule type="cellIs" priority="66" operator="equal" aboveAverage="0" equalAverage="0" bottom="0" percent="0" rank="0" text="" dxfId="64">
      <formula>"Italic"</formula>
    </cfRule>
    <cfRule type="cellIs" priority="67" operator="equal" aboveAverage="0" equalAverage="0" bottom="0" percent="0" rank="0" text="" dxfId="65">
      <formula>"bold"</formula>
    </cfRule>
  </conditionalFormatting>
  <conditionalFormatting sqref="J24">
    <cfRule type="cellIs" priority="68" operator="equal" aboveAverage="0" equalAverage="0" bottom="0" percent="0" rank="0" text="" dxfId="66">
      <formula>"na"</formula>
    </cfRule>
    <cfRule type="cellIs" priority="69" operator="equal" aboveAverage="0" equalAverage="0" bottom="0" percent="0" rank="0" text="" dxfId="67">
      <formula>"Italic"</formula>
    </cfRule>
    <cfRule type="cellIs" priority="70" operator="equal" aboveAverage="0" equalAverage="0" bottom="0" percent="0" rank="0" text="" dxfId="68">
      <formula>"bold"</formula>
    </cfRule>
  </conditionalFormatting>
  <conditionalFormatting sqref="D3">
    <cfRule type="cellIs" priority="71" operator="equal" aboveAverage="0" equalAverage="0" bottom="0" percent="0" rank="0" text="" dxfId="69">
      <formula>"na"</formula>
    </cfRule>
    <cfRule type="cellIs" priority="72" operator="equal" aboveAverage="0" equalAverage="0" bottom="0" percent="0" rank="0" text="" dxfId="70">
      <formula>"Italic"</formula>
    </cfRule>
    <cfRule type="cellIs" priority="73" operator="equal" aboveAverage="0" equalAverage="0" bottom="0" percent="0" rank="0" text="" dxfId="71">
      <formula>"bold"</formula>
    </cfRule>
  </conditionalFormatting>
  <conditionalFormatting sqref="D5">
    <cfRule type="cellIs" priority="74" operator="equal" aboveAverage="0" equalAverage="0" bottom="0" percent="0" rank="0" text="" dxfId="72">
      <formula>"na"</formula>
    </cfRule>
    <cfRule type="cellIs" priority="75" operator="equal" aboveAverage="0" equalAverage="0" bottom="0" percent="0" rank="0" text="" dxfId="73">
      <formula>"Italic"</formula>
    </cfRule>
    <cfRule type="cellIs" priority="76" operator="equal" aboveAverage="0" equalAverage="0" bottom="0" percent="0" rank="0" text="" dxfId="74">
      <formula>"bold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2-13T01:21:13Z</dcterms:created>
  <dc:creator>artem</dc:creator>
  <dc:description/>
  <dc:language>en-US</dc:language>
  <cp:lastModifiedBy>artem</cp:lastModifiedBy>
  <dcterms:modified xsi:type="dcterms:W3CDTF">2017-12-13T01:23:54Z</dcterms:modified>
  <cp:revision>0</cp:revision>
  <dc:subject/>
  <dc:title/>
</cp:coreProperties>
</file>